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702"/>
  <workbookPr/>
  <mc:AlternateContent xmlns:mc="http://schemas.openxmlformats.org/markup-compatibility/2006">
    <mc:Choice Requires="x15">
      <x15ac:absPath xmlns:x15ac="http://schemas.microsoft.com/office/spreadsheetml/2010/11/ac" url="/Users/nllehman/Downloads/"/>
    </mc:Choice>
  </mc:AlternateContent>
  <bookViews>
    <workbookView xWindow="2220" yWindow="2620" windowWidth="28840" windowHeight="1898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115">
  <si>
    <t>C1</t>
  </si>
  <si>
    <t>C3</t>
  </si>
  <si>
    <t>C5</t>
  </si>
  <si>
    <t>C6</t>
  </si>
  <si>
    <t>C7</t>
  </si>
  <si>
    <t>C9</t>
  </si>
  <si>
    <t>C10</t>
  </si>
  <si>
    <t>C11</t>
  </si>
  <si>
    <t>C12</t>
  </si>
  <si>
    <t>C13</t>
  </si>
  <si>
    <t>C14</t>
  </si>
  <si>
    <t>C17</t>
  </si>
  <si>
    <t>C19</t>
  </si>
  <si>
    <t>C20</t>
  </si>
  <si>
    <t>C22</t>
  </si>
  <si>
    <t>C23</t>
  </si>
  <si>
    <t>C24</t>
  </si>
  <si>
    <t>C29</t>
  </si>
  <si>
    <t>C30</t>
  </si>
  <si>
    <t>C31</t>
  </si>
  <si>
    <t>C32</t>
  </si>
  <si>
    <t>C33</t>
  </si>
  <si>
    <t>rC33</t>
  </si>
  <si>
    <t>C34</t>
  </si>
  <si>
    <t>A_IDH</t>
  </si>
  <si>
    <t>ATRT_MYC</t>
  </si>
  <si>
    <t>ATRT_SHH</t>
  </si>
  <si>
    <t>ATRT_TYR</t>
  </si>
  <si>
    <t>CHGL</t>
  </si>
  <si>
    <t>CHORDM</t>
  </si>
  <si>
    <t>CN</t>
  </si>
  <si>
    <t>CNS_NB_FOXR2</t>
  </si>
  <si>
    <t>PLEX_PED_B</t>
  </si>
  <si>
    <t>CPH_ADM</t>
  </si>
  <si>
    <t>CPH_PAP</t>
  </si>
  <si>
    <t>PLEX_AD</t>
  </si>
  <si>
    <t>PLEX_PED_A</t>
  </si>
  <si>
    <t>ANA_PA</t>
  </si>
  <si>
    <t>LGG_DIG_DIA</t>
  </si>
  <si>
    <t>IHG</t>
  </si>
  <si>
    <t>LGG_DNT</t>
  </si>
  <si>
    <t>DLGNT</t>
  </si>
  <si>
    <t>EFT_CIC</t>
  </si>
  <si>
    <t>ENB_A</t>
  </si>
  <si>
    <t>ENB_B</t>
  </si>
  <si>
    <t>EPN_MPE</t>
  </si>
  <si>
    <t>SUBEPN_PF</t>
  </si>
  <si>
    <t>EPN_PF_A</t>
  </si>
  <si>
    <t>EPN_PF_B</t>
  </si>
  <si>
    <t>EPN_RELA</t>
  </si>
  <si>
    <t>EPN_SPINE</t>
  </si>
  <si>
    <t>SUBEPN_SPINE</t>
  </si>
  <si>
    <t>SUBEPN_ST</t>
  </si>
  <si>
    <t>EPN_YAP</t>
  </si>
  <si>
    <t>ETMR</t>
  </si>
  <si>
    <t>EWS</t>
  </si>
  <si>
    <t>GBM_G34</t>
  </si>
  <si>
    <t>GBM_MID</t>
  </si>
  <si>
    <t>A_IDH_HG</t>
  </si>
  <si>
    <t>DMG_K27</t>
  </si>
  <si>
    <t>CONTR_INFLAM</t>
  </si>
  <si>
    <t>GBM_MES</t>
  </si>
  <si>
    <t>GBM_RTK_III</t>
  </si>
  <si>
    <t>GBM_MYCN</t>
  </si>
  <si>
    <t>GBM_RTK_I</t>
  </si>
  <si>
    <t>GBM_RTK_II</t>
  </si>
  <si>
    <t>LGG_GG</t>
  </si>
  <si>
    <t>CONTR_REACT</t>
  </si>
  <si>
    <t>HGNET_BCOR</t>
  </si>
  <si>
    <t>HGNET_MN1</t>
  </si>
  <si>
    <t>HMB</t>
  </si>
  <si>
    <t>SFT_HMPC</t>
  </si>
  <si>
    <t>LGG_MYB</t>
  </si>
  <si>
    <t>LIPN</t>
  </si>
  <si>
    <t>MB_G3</t>
  </si>
  <si>
    <t>MB_G4</t>
  </si>
  <si>
    <t>MB_SHH_CHL_AD</t>
  </si>
  <si>
    <t>MB_SHH_INF</t>
  </si>
  <si>
    <t>MB_WNT</t>
  </si>
  <si>
    <t>SCHW_MEL</t>
  </si>
  <si>
    <t>MELCYT</t>
  </si>
  <si>
    <t>MELAN</t>
  </si>
  <si>
    <t>MNG</t>
  </si>
  <si>
    <t>CONTR_ADENOPIT</t>
  </si>
  <si>
    <t>CONTR_CEBM</t>
  </si>
  <si>
    <t>CONTR_WM</t>
  </si>
  <si>
    <t>CONTR_HEMI</t>
  </si>
  <si>
    <t>CONTR_HYPTHAL</t>
  </si>
  <si>
    <t>CONTR_PINEAL</t>
  </si>
  <si>
    <t>CONTR_PONS</t>
  </si>
  <si>
    <t>O_IDH</t>
  </si>
  <si>
    <t>LGG_PA_GG_ST</t>
  </si>
  <si>
    <t>LGG_PA_PF</t>
  </si>
  <si>
    <t>LGG_PA_MID</t>
  </si>
  <si>
    <t>PIN_T_PB_B</t>
  </si>
  <si>
    <t>PIN_T_PB_A</t>
  </si>
  <si>
    <t>LYMPHO</t>
  </si>
  <si>
    <t>PLASMA</t>
  </si>
  <si>
    <t>PGG_nC</t>
  </si>
  <si>
    <t>PITAD_ACTH</t>
  </si>
  <si>
    <t>PITAD_FSH_LH</t>
  </si>
  <si>
    <t>PITAD_PRL</t>
  </si>
  <si>
    <t>PITAD_STH_DNS_A</t>
  </si>
  <si>
    <t>PITAD_STH_DNS_B</t>
  </si>
  <si>
    <t>PITAD_STH_SPA</t>
  </si>
  <si>
    <t>PITAD_TSH</t>
  </si>
  <si>
    <t>PITUI</t>
  </si>
  <si>
    <t>PIN_T_PPT</t>
  </si>
  <si>
    <t>PTPR_A</t>
  </si>
  <si>
    <t>PTPR_B</t>
  </si>
  <si>
    <t>PXA</t>
  </si>
  <si>
    <t>RETB</t>
  </si>
  <si>
    <t>LGG_RGNT</t>
  </si>
  <si>
    <t>SCHW</t>
  </si>
  <si>
    <t>LGG_SE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2"/>
  <sheetViews>
    <sheetView tabSelected="1" workbookViewId="0">
      <selection activeCell="P1" sqref="P1:P1048576"/>
    </sheetView>
  </sheetViews>
  <sheetFormatPr baseColWidth="10" defaultColWidth="8.83203125" defaultRowHeight="15" x14ac:dyDescent="0.2"/>
  <sheetData>
    <row r="1" spans="1:25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spans="1:25" x14ac:dyDescent="0.2">
      <c r="A2" s="1" t="s">
        <v>24</v>
      </c>
      <c r="B2" s="1">
        <v>2.8175347675094302E-4</v>
      </c>
      <c r="C2" s="2">
        <v>4.8343002456609003E-11</v>
      </c>
      <c r="D2" s="2">
        <v>1.14337125132243E-5</v>
      </c>
      <c r="E2" s="1">
        <v>3.0360071647785302E-4</v>
      </c>
      <c r="F2" s="2">
        <v>1.7311756927208501E-7</v>
      </c>
      <c r="G2" s="1">
        <v>4.3317755612357799E-4</v>
      </c>
      <c r="H2" s="2">
        <v>5.0217543536044301E-11</v>
      </c>
      <c r="I2" s="2">
        <v>3.14751082660101E-9</v>
      </c>
      <c r="J2" s="2">
        <v>1.11678177173875E-8</v>
      </c>
      <c r="K2" s="2">
        <v>7.7571040938851397E-12</v>
      </c>
      <c r="L2" s="1">
        <v>1.19637540226412E-2</v>
      </c>
      <c r="M2" s="1">
        <v>2.1495874197726E-3</v>
      </c>
      <c r="N2" s="1">
        <v>2.5204223207645898E-2</v>
      </c>
      <c r="O2" s="1">
        <v>1.4653086870496801E-2</v>
      </c>
      <c r="P2" s="1">
        <v>5.2274858840138201E-3</v>
      </c>
      <c r="Q2" s="2">
        <v>2.09549656980773E-9</v>
      </c>
      <c r="R2" s="2">
        <v>2.87411337472452E-6</v>
      </c>
      <c r="S2" s="2">
        <v>9.9665882922177895E-8</v>
      </c>
      <c r="T2" s="1">
        <v>1.3140207241598501E-3</v>
      </c>
      <c r="U2" s="1">
        <v>6.9123031545268105E-4</v>
      </c>
      <c r="V2" s="2">
        <v>4.0646186972351003E-5</v>
      </c>
      <c r="W2" s="2">
        <v>1.1220584578456E-6</v>
      </c>
      <c r="X2" s="1">
        <v>3.73158405029335E-4</v>
      </c>
      <c r="Y2" s="2">
        <v>3.9972108736591098E-5</v>
      </c>
    </row>
    <row r="3" spans="1:25" x14ac:dyDescent="0.2">
      <c r="A3" s="1" t="s">
        <v>25</v>
      </c>
      <c r="B3" s="2">
        <v>9.99570883971481E-5</v>
      </c>
      <c r="C3" s="2">
        <v>2.32062867223297E-11</v>
      </c>
      <c r="D3" s="2">
        <v>1.16768209209905E-6</v>
      </c>
      <c r="E3" s="2">
        <v>2.8899660511919599E-5</v>
      </c>
      <c r="F3" s="2">
        <v>1.04255021214898E-7</v>
      </c>
      <c r="G3" s="2">
        <v>4.88124736518739E-5</v>
      </c>
      <c r="H3" s="2">
        <v>2.4780761641830799E-11</v>
      </c>
      <c r="I3" s="2">
        <v>3.79175296721851E-10</v>
      </c>
      <c r="J3" s="2">
        <v>1.2786099468266401E-9</v>
      </c>
      <c r="K3" s="2">
        <v>4.2676366471735799E-12</v>
      </c>
      <c r="L3" s="1">
        <v>8.0186736356512196E-3</v>
      </c>
      <c r="M3" s="1">
        <v>3.4260378090586501E-4</v>
      </c>
      <c r="N3" s="1">
        <v>6.6220328130653502E-3</v>
      </c>
      <c r="O3" s="1">
        <v>5.4508920461973998E-3</v>
      </c>
      <c r="P3" s="1">
        <v>7.8729971597554305E-4</v>
      </c>
      <c r="Q3" s="2">
        <v>3.0030915453316101E-10</v>
      </c>
      <c r="R3" s="2">
        <v>7.7961434979541198E-7</v>
      </c>
      <c r="S3" s="2">
        <v>6.0410363084510598E-8</v>
      </c>
      <c r="T3" s="1">
        <v>8.2538141329983005E-4</v>
      </c>
      <c r="U3" s="1">
        <v>3.5366885551892899E-4</v>
      </c>
      <c r="V3" s="2">
        <v>2.0839682410731799E-5</v>
      </c>
      <c r="W3" s="2">
        <v>6.5711284150603296E-7</v>
      </c>
      <c r="X3" s="1">
        <v>2.86414062397628E-4</v>
      </c>
      <c r="Y3" s="2">
        <v>2.1702271003264598E-5</v>
      </c>
    </row>
    <row r="4" spans="1:25" x14ac:dyDescent="0.2">
      <c r="A4" s="1" t="s">
        <v>26</v>
      </c>
      <c r="B4" s="1">
        <v>3.1608357401736499E-4</v>
      </c>
      <c r="C4" s="2">
        <v>1.3713672336757999E-10</v>
      </c>
      <c r="D4" s="2">
        <v>5.05568032613527E-6</v>
      </c>
      <c r="E4" s="1">
        <v>1.2482319692392699E-4</v>
      </c>
      <c r="F4" s="2">
        <v>3.8948611719025802E-7</v>
      </c>
      <c r="G4" s="1">
        <v>2.3188125083345801E-4</v>
      </c>
      <c r="H4" s="2">
        <v>1.5080078202804001E-10</v>
      </c>
      <c r="I4" s="2">
        <v>1.6019057238878699E-9</v>
      </c>
      <c r="J4" s="2">
        <v>5.9712385144902696E-9</v>
      </c>
      <c r="K4" s="2">
        <v>2.52715219580999E-11</v>
      </c>
      <c r="L4" s="1">
        <v>1.06081596930523E-2</v>
      </c>
      <c r="M4" s="1">
        <v>8.1633154719305703E-4</v>
      </c>
      <c r="N4" s="1">
        <v>7.3677994268950596E-3</v>
      </c>
      <c r="O4" s="1">
        <v>8.7542612606057203E-3</v>
      </c>
      <c r="P4" s="1">
        <v>2.3318116205419299E-3</v>
      </c>
      <c r="Q4" s="2">
        <v>1.36585196974667E-9</v>
      </c>
      <c r="R4" s="2">
        <v>2.5048613083001802E-6</v>
      </c>
      <c r="S4" s="2">
        <v>2.2610767608030999E-7</v>
      </c>
      <c r="T4" s="1">
        <v>1.6225381821463199E-3</v>
      </c>
      <c r="U4" s="1">
        <v>2.5936689452684498E-4</v>
      </c>
      <c r="V4" s="2">
        <v>5.2405035190142999E-5</v>
      </c>
      <c r="W4" s="2">
        <v>2.5365565520003002E-6</v>
      </c>
      <c r="X4" s="1">
        <v>7.9834798814016705E-4</v>
      </c>
      <c r="Y4" s="2">
        <v>5.44233443563538E-5</v>
      </c>
    </row>
    <row r="5" spans="1:25" x14ac:dyDescent="0.2">
      <c r="A5" s="1" t="s">
        <v>27</v>
      </c>
      <c r="B5" s="1">
        <v>1.41436122741499E-4</v>
      </c>
      <c r="C5" s="2">
        <v>2.9673229433234297E-11</v>
      </c>
      <c r="D5" s="2">
        <v>2.3951538956179399E-6</v>
      </c>
      <c r="E5" s="2">
        <v>7.68002191750022E-5</v>
      </c>
      <c r="F5" s="2">
        <v>1.5212523896336401E-7</v>
      </c>
      <c r="G5" s="2">
        <v>9.7915150499995699E-5</v>
      </c>
      <c r="H5" s="2">
        <v>3.2253223223947697E-11</v>
      </c>
      <c r="I5" s="2">
        <v>9.5342991141287897E-10</v>
      </c>
      <c r="J5" s="2">
        <v>3.2674671986415498E-9</v>
      </c>
      <c r="K5" s="2">
        <v>5.34836292905104E-12</v>
      </c>
      <c r="L5" s="1">
        <v>5.9674635500754098E-3</v>
      </c>
      <c r="M5" s="1">
        <v>3.94415919800569E-4</v>
      </c>
      <c r="N5" s="1">
        <v>5.6682927432675397E-3</v>
      </c>
      <c r="O5" s="1">
        <v>4.2626994565120001E-3</v>
      </c>
      <c r="P5" s="1">
        <v>1.3153459186300699E-3</v>
      </c>
      <c r="Q5" s="2">
        <v>7.3548850700679897E-10</v>
      </c>
      <c r="R5" s="2">
        <v>1.30032710004276E-6</v>
      </c>
      <c r="S5" s="2">
        <v>6.7639164711995898E-8</v>
      </c>
      <c r="T5" s="1">
        <v>8.5015062745429505E-4</v>
      </c>
      <c r="U5" s="1">
        <v>1.5990890834664701E-4</v>
      </c>
      <c r="V5" s="2">
        <v>2.5456761679322999E-5</v>
      </c>
      <c r="W5" s="2">
        <v>9.9542841165949802E-7</v>
      </c>
      <c r="X5" s="1">
        <v>2.9893180035410499E-4</v>
      </c>
      <c r="Y5" s="2">
        <v>2.7467664048816998E-5</v>
      </c>
    </row>
    <row r="6" spans="1:25" x14ac:dyDescent="0.2">
      <c r="A6" s="1" t="s">
        <v>28</v>
      </c>
      <c r="B6" s="2">
        <v>4.9671686023533803E-5</v>
      </c>
      <c r="C6" s="2">
        <v>2.4093445342134599E-11</v>
      </c>
      <c r="D6" s="2">
        <v>6.3060470055715598E-7</v>
      </c>
      <c r="E6" s="2">
        <v>1.7973141222489702E-5</v>
      </c>
      <c r="F6" s="2">
        <v>4.5430069559422701E-8</v>
      </c>
      <c r="G6" s="2">
        <v>3.81403458480048E-5</v>
      </c>
      <c r="H6" s="2">
        <v>2.6573427942180101E-11</v>
      </c>
      <c r="I6" s="2">
        <v>2.4750052851328699E-10</v>
      </c>
      <c r="J6" s="2">
        <v>9.964639657897609E-10</v>
      </c>
      <c r="K6" s="2">
        <v>4.1915361403301903E-12</v>
      </c>
      <c r="L6" s="1">
        <v>2.0408053832303001E-3</v>
      </c>
      <c r="M6" s="1">
        <v>1.3877055146313601E-4</v>
      </c>
      <c r="N6" s="1">
        <v>2.2279752035853201E-3</v>
      </c>
      <c r="O6" s="1">
        <v>1.9138686170506901E-3</v>
      </c>
      <c r="P6" s="1">
        <v>5.8501057933432201E-4</v>
      </c>
      <c r="Q6" s="2">
        <v>3.0751806168731298E-10</v>
      </c>
      <c r="R6" s="2">
        <v>3.4594318161371101E-6</v>
      </c>
      <c r="S6" s="2">
        <v>6.7496782786574001E-8</v>
      </c>
      <c r="T6" s="1">
        <v>3.1268526870872697E-4</v>
      </c>
      <c r="U6" s="1">
        <v>1.00887629692234E-4</v>
      </c>
      <c r="V6" s="2">
        <v>9.1368051338863296E-6</v>
      </c>
      <c r="W6" s="2">
        <v>2.8404361716010202E-7</v>
      </c>
      <c r="X6" s="1">
        <v>1.00686755365623E-4</v>
      </c>
      <c r="Y6" s="2">
        <v>9.9516663827662101E-6</v>
      </c>
    </row>
    <row r="7" spans="1:25" x14ac:dyDescent="0.2">
      <c r="A7" s="1" t="s">
        <v>29</v>
      </c>
      <c r="B7" s="1">
        <v>1.5601670066870001E-4</v>
      </c>
      <c r="C7" s="2">
        <v>1.7516125548251501E-11</v>
      </c>
      <c r="D7" s="2">
        <v>8.67873796948693E-7</v>
      </c>
      <c r="E7" s="2">
        <v>2.3623181126850999E-5</v>
      </c>
      <c r="F7" s="2">
        <v>1.0461331287496101E-7</v>
      </c>
      <c r="G7" s="2">
        <v>4.35747659439519E-5</v>
      </c>
      <c r="H7" s="2">
        <v>1.9487718475775899E-11</v>
      </c>
      <c r="I7" s="2">
        <v>3.52291109810052E-10</v>
      </c>
      <c r="J7" s="2">
        <v>1.28976524950934E-9</v>
      </c>
      <c r="K7" s="2">
        <v>3.57722281677862E-12</v>
      </c>
      <c r="L7" s="1">
        <v>1.4362623234464999E-2</v>
      </c>
      <c r="M7" s="1">
        <v>5.3357895048391395E-4</v>
      </c>
      <c r="N7" s="1">
        <v>8.3163540612583992E-3</v>
      </c>
      <c r="O7" s="1">
        <v>6.5127754789543104E-3</v>
      </c>
      <c r="P7" s="1">
        <v>6.3355325998776203E-4</v>
      </c>
      <c r="Q7" s="2">
        <v>3.08689201936481E-10</v>
      </c>
      <c r="R7" s="2">
        <v>8.1994842647044103E-7</v>
      </c>
      <c r="S7" s="2">
        <v>5.4262365209755898E-8</v>
      </c>
      <c r="T7" s="1">
        <v>1.17682834629946E-3</v>
      </c>
      <c r="U7" s="1">
        <v>1.40014493756152E-3</v>
      </c>
      <c r="V7" s="2">
        <v>2.06066793389167E-5</v>
      </c>
      <c r="W7" s="2">
        <v>6.5978530210947399E-7</v>
      </c>
      <c r="X7" s="1">
        <v>2.8372230882587002E-4</v>
      </c>
      <c r="Y7" s="2">
        <v>2.1828937581450999E-5</v>
      </c>
    </row>
    <row r="8" spans="1:25" x14ac:dyDescent="0.2">
      <c r="A8" s="1" t="s">
        <v>30</v>
      </c>
      <c r="B8" s="1">
        <v>1.3764499385390699E-4</v>
      </c>
      <c r="C8" s="2">
        <v>5.3433426747882003E-11</v>
      </c>
      <c r="D8" s="2">
        <v>1.4223359691229001E-6</v>
      </c>
      <c r="E8" s="2">
        <v>4.703663141923E-5</v>
      </c>
      <c r="F8" s="2">
        <v>1.1125022545011E-7</v>
      </c>
      <c r="G8" s="1">
        <v>1.2777626896139601E-4</v>
      </c>
      <c r="H8" s="2">
        <v>5.65798981291562E-11</v>
      </c>
      <c r="I8" s="2">
        <v>4.9618533995150803E-10</v>
      </c>
      <c r="J8" s="2">
        <v>2.3525939954402501E-9</v>
      </c>
      <c r="K8" s="2">
        <v>9.6869008023921404E-12</v>
      </c>
      <c r="L8" s="1">
        <v>6.3300618185764103E-3</v>
      </c>
      <c r="M8" s="1">
        <v>3.3665872255660801E-4</v>
      </c>
      <c r="N8" s="1">
        <v>7.4669714200460797E-3</v>
      </c>
      <c r="O8" s="1">
        <v>7.0076206515073004E-3</v>
      </c>
      <c r="P8" s="1">
        <v>2.2137415027125799E-3</v>
      </c>
      <c r="Q8" s="2">
        <v>6.3756808330829803E-10</v>
      </c>
      <c r="R8" s="2">
        <v>1.5424182965547599E-6</v>
      </c>
      <c r="S8" s="2">
        <v>1.1970250341334699E-7</v>
      </c>
      <c r="T8" s="1">
        <v>1.1809133033456099E-3</v>
      </c>
      <c r="U8" s="1">
        <v>2.3051047708288401E-4</v>
      </c>
      <c r="V8" s="2">
        <v>2.4557435596677302E-5</v>
      </c>
      <c r="W8" s="2">
        <v>7.6674289720638897E-7</v>
      </c>
      <c r="X8" s="1">
        <v>2.5071458883396799E-4</v>
      </c>
      <c r="Y8" s="2">
        <v>2.3915244028972299E-5</v>
      </c>
    </row>
    <row r="9" spans="1:25" x14ac:dyDescent="0.2">
      <c r="A9" s="1" t="s">
        <v>31</v>
      </c>
      <c r="B9" s="1">
        <v>1.7084426450506999E-4</v>
      </c>
      <c r="C9" s="2">
        <v>6.4608177231704002E-11</v>
      </c>
      <c r="D9" s="2">
        <v>1.9815293934083298E-6</v>
      </c>
      <c r="E9" s="2">
        <v>5.24091905699918E-5</v>
      </c>
      <c r="F9" s="2">
        <v>1.4988713534493499E-7</v>
      </c>
      <c r="G9" s="1">
        <v>1.20747393573413E-4</v>
      </c>
      <c r="H9" s="2">
        <v>6.9580406083713595E-11</v>
      </c>
      <c r="I9" s="2">
        <v>5.2291045838961996E-10</v>
      </c>
      <c r="J9" s="2">
        <v>2.23394976938047E-9</v>
      </c>
      <c r="K9" s="2">
        <v>1.15964371414575E-11</v>
      </c>
      <c r="L9" s="1">
        <v>6.5233248040968798E-3</v>
      </c>
      <c r="M9" s="1">
        <v>4.6817513831529599E-4</v>
      </c>
      <c r="N9" s="1">
        <v>9.7441942139834901E-3</v>
      </c>
      <c r="O9" s="1">
        <v>6.9794540601983398E-3</v>
      </c>
      <c r="P9" s="1">
        <v>1.7559219604989999E-3</v>
      </c>
      <c r="Q9" s="2">
        <v>4.8617171419976405E-10</v>
      </c>
      <c r="R9" s="2">
        <v>1.1064139657767699E-6</v>
      </c>
      <c r="S9" s="2">
        <v>1.2173832091189899E-7</v>
      </c>
      <c r="T9" s="1">
        <v>1.21848870564932E-3</v>
      </c>
      <c r="U9" s="1">
        <v>2.7050705489208401E-4</v>
      </c>
      <c r="V9" s="2">
        <v>2.9412587678530001E-5</v>
      </c>
      <c r="W9" s="2">
        <v>9.5335513586414697E-7</v>
      </c>
      <c r="X9" s="1">
        <v>3.4496136902559401E-4</v>
      </c>
      <c r="Y9" s="2">
        <v>2.9142735945559298E-5</v>
      </c>
    </row>
    <row r="10" spans="1:25" x14ac:dyDescent="0.2">
      <c r="A10" s="1" t="s">
        <v>32</v>
      </c>
      <c r="B10" s="1">
        <v>1.01172232076367E-3</v>
      </c>
      <c r="C10" s="2">
        <v>7.2567109740118605E-11</v>
      </c>
      <c r="D10" s="2">
        <v>1.7179511351932201E-6</v>
      </c>
      <c r="E10" s="2">
        <v>3.5478097178584903E-5</v>
      </c>
      <c r="F10" s="2">
        <v>1.2714787066480501E-5</v>
      </c>
      <c r="G10" s="2">
        <v>6.0838631367036E-5</v>
      </c>
      <c r="H10" s="2">
        <v>7.53416743301799E-11</v>
      </c>
      <c r="I10" s="2">
        <v>4.4363369330772502E-10</v>
      </c>
      <c r="J10" s="2">
        <v>1.6431566833853401E-9</v>
      </c>
      <c r="K10" s="2">
        <v>1.48594823097698E-11</v>
      </c>
      <c r="L10" s="1">
        <v>1.1969249839990899E-2</v>
      </c>
      <c r="M10" s="1">
        <v>1.34110658982974E-2</v>
      </c>
      <c r="N10" s="1">
        <v>1.54457988123029E-2</v>
      </c>
      <c r="O10" s="1">
        <v>1.23412828276106E-2</v>
      </c>
      <c r="P10" s="1">
        <v>1.0723686446747799E-3</v>
      </c>
      <c r="Q10" s="2">
        <v>3.7162462737739699E-10</v>
      </c>
      <c r="R10" s="2">
        <v>1.0444259694493601E-6</v>
      </c>
      <c r="S10" s="2">
        <v>1.69854828086332E-7</v>
      </c>
      <c r="T10" s="1">
        <v>1.2249886073746901E-2</v>
      </c>
      <c r="U10" s="1">
        <v>4.4077649281142799E-4</v>
      </c>
      <c r="V10" s="1">
        <v>6.37375963299195E-4</v>
      </c>
      <c r="W10" s="2">
        <v>6.2507225999962495E-5</v>
      </c>
      <c r="X10" s="1">
        <v>1.4913948282846701E-2</v>
      </c>
      <c r="Y10" s="1">
        <v>6.4197367419835502E-4</v>
      </c>
    </row>
    <row r="11" spans="1:25" x14ac:dyDescent="0.2">
      <c r="A11" s="1" t="s">
        <v>33</v>
      </c>
      <c r="B11" s="1">
        <v>1.2564730563429801E-4</v>
      </c>
      <c r="C11" s="2">
        <v>1.35865333615696E-10</v>
      </c>
      <c r="D11" s="2">
        <v>1.2107582962202599E-6</v>
      </c>
      <c r="E11" s="2">
        <v>3.3968248041601497E-5</v>
      </c>
      <c r="F11" s="2">
        <v>1.2808213523423E-7</v>
      </c>
      <c r="G11" s="2">
        <v>6.96613615305809E-5</v>
      </c>
      <c r="H11" s="2">
        <v>1.48628405628426E-10</v>
      </c>
      <c r="I11" s="2">
        <v>4.6576542766628903E-10</v>
      </c>
      <c r="J11" s="2">
        <v>1.80142790677767E-9</v>
      </c>
      <c r="K11" s="2">
        <v>2.8667074138354899E-11</v>
      </c>
      <c r="L11" s="1">
        <v>5.0174895105169403E-3</v>
      </c>
      <c r="M11" s="1">
        <v>3.2667046482272099E-4</v>
      </c>
      <c r="N11" s="1">
        <v>4.9669103789705196E-3</v>
      </c>
      <c r="O11" s="1">
        <v>5.1135578710498203E-3</v>
      </c>
      <c r="P11" s="1">
        <v>1.09579106921111E-3</v>
      </c>
      <c r="Q11" s="2">
        <v>4.5707816326048501E-10</v>
      </c>
      <c r="R11" s="2">
        <v>1.17725604959465E-6</v>
      </c>
      <c r="S11" s="2">
        <v>1.9770062518656699E-7</v>
      </c>
      <c r="T11" s="1">
        <v>1.1051130371120101E-3</v>
      </c>
      <c r="U11" s="1">
        <v>1.9855033605679299E-4</v>
      </c>
      <c r="V11" s="2">
        <v>2.3593423818999599E-5</v>
      </c>
      <c r="W11" s="2">
        <v>8.3147284304690197E-7</v>
      </c>
      <c r="X11" s="1">
        <v>3.4015756202139302E-4</v>
      </c>
      <c r="Y11" s="2">
        <v>2.37831304709392E-5</v>
      </c>
    </row>
    <row r="12" spans="1:25" x14ac:dyDescent="0.2">
      <c r="A12" s="1" t="s">
        <v>34</v>
      </c>
      <c r="B12" s="1">
        <v>1.6134726513806501E-4</v>
      </c>
      <c r="C12" s="2">
        <v>4.6471762171373998E-11</v>
      </c>
      <c r="D12" s="2">
        <v>1.58343253912478E-6</v>
      </c>
      <c r="E12" s="2">
        <v>3.9539648909329498E-5</v>
      </c>
      <c r="F12" s="2">
        <v>1.20540895449706E-7</v>
      </c>
      <c r="G12" s="2">
        <v>7.3680659914235994E-5</v>
      </c>
      <c r="H12" s="2">
        <v>5.5748622393854799E-11</v>
      </c>
      <c r="I12" s="2">
        <v>6.2509925468083798E-10</v>
      </c>
      <c r="J12" s="2">
        <v>2.2003070595429802E-9</v>
      </c>
      <c r="K12" s="2">
        <v>9.1200453013712298E-12</v>
      </c>
      <c r="L12" s="1">
        <v>1.75571168261697E-2</v>
      </c>
      <c r="M12" s="1">
        <v>4.3554459997099601E-4</v>
      </c>
      <c r="N12" s="1">
        <v>7.7302508703594001E-3</v>
      </c>
      <c r="O12" s="1">
        <v>1.05819243536193E-2</v>
      </c>
      <c r="P12" s="1">
        <v>1.2866985904467199E-3</v>
      </c>
      <c r="Q12" s="2">
        <v>5.69105476168069E-10</v>
      </c>
      <c r="R12" s="2">
        <v>4.4760177107378801E-6</v>
      </c>
      <c r="S12" s="2">
        <v>1.4653489555034999E-7</v>
      </c>
      <c r="T12" s="1">
        <v>1.5892748141906E-3</v>
      </c>
      <c r="U12" s="1">
        <v>7.2029786057836601E-4</v>
      </c>
      <c r="V12" s="2">
        <v>2.6696704986135201E-5</v>
      </c>
      <c r="W12" s="2">
        <v>8.8834022645535395E-7</v>
      </c>
      <c r="X12" s="1">
        <v>4.0000759874832899E-4</v>
      </c>
      <c r="Y12" s="2">
        <v>2.7857020194742899E-5</v>
      </c>
    </row>
    <row r="13" spans="1:25" x14ac:dyDescent="0.2">
      <c r="A13" s="1" t="s">
        <v>35</v>
      </c>
      <c r="B13" s="2">
        <v>6.8543071462860095E-5</v>
      </c>
      <c r="C13" s="2">
        <v>2.8634550196704301E-11</v>
      </c>
      <c r="D13" s="2">
        <v>1.13850715450792E-6</v>
      </c>
      <c r="E13" s="2">
        <v>3.5081242495645199E-5</v>
      </c>
      <c r="F13" s="2">
        <v>5.6078407900783198E-8</v>
      </c>
      <c r="G13" s="2">
        <v>7.5998182329241006E-5</v>
      </c>
      <c r="H13" s="2">
        <v>3.3036781581632997E-11</v>
      </c>
      <c r="I13" s="2">
        <v>4.43284992343539E-10</v>
      </c>
      <c r="J13" s="2">
        <v>1.8847744568891002E-9</v>
      </c>
      <c r="K13" s="2">
        <v>4.3093705196264701E-12</v>
      </c>
      <c r="L13" s="1">
        <v>2.7401454096321301E-3</v>
      </c>
      <c r="M13" s="1">
        <v>1.9933423155436101E-4</v>
      </c>
      <c r="N13" s="1">
        <v>3.0488030985070698E-3</v>
      </c>
      <c r="O13" s="1">
        <v>2.8663971081051799E-3</v>
      </c>
      <c r="P13" s="1">
        <v>1.1452789093663999E-3</v>
      </c>
      <c r="Q13" s="2">
        <v>4.68654760745108E-10</v>
      </c>
      <c r="R13" s="2">
        <v>1.1784109997371601E-6</v>
      </c>
      <c r="S13" s="2">
        <v>6.8743892483098401E-8</v>
      </c>
      <c r="T13" s="1">
        <v>5.4550090637300104E-4</v>
      </c>
      <c r="U13" s="1">
        <v>1.23674165934342E-4</v>
      </c>
      <c r="V13" s="2">
        <v>1.12760829224286E-5</v>
      </c>
      <c r="W13" s="2">
        <v>3.8288692215636002E-7</v>
      </c>
      <c r="X13" s="1">
        <v>1.2661063908245499E-4</v>
      </c>
      <c r="Y13" s="2">
        <v>1.1027089346648399E-5</v>
      </c>
    </row>
    <row r="14" spans="1:25" x14ac:dyDescent="0.2">
      <c r="A14" s="1" t="s">
        <v>36</v>
      </c>
      <c r="B14" s="1">
        <v>7.63894361920431E-4</v>
      </c>
      <c r="C14" s="2">
        <v>6.34542594538798E-11</v>
      </c>
      <c r="D14" s="2">
        <v>8.7401894620554602E-7</v>
      </c>
      <c r="E14" s="2">
        <v>2.3774186066176599E-5</v>
      </c>
      <c r="F14" s="2">
        <v>6.0220352823342004E-8</v>
      </c>
      <c r="G14" s="2">
        <v>5.2658493011097302E-5</v>
      </c>
      <c r="H14" s="2">
        <v>6.6871868734887306E-11</v>
      </c>
      <c r="I14" s="2">
        <v>2.90967797635522E-10</v>
      </c>
      <c r="J14" s="2">
        <v>1.2818866150543701E-9</v>
      </c>
      <c r="K14" s="2">
        <v>1.10126835479037E-11</v>
      </c>
      <c r="L14" s="1">
        <v>1.29748097889922E-2</v>
      </c>
      <c r="M14" s="1">
        <v>2.25081321600238E-2</v>
      </c>
      <c r="N14" s="1">
        <v>2.4789373138453599E-2</v>
      </c>
      <c r="O14" s="1">
        <v>2.49682449335367E-2</v>
      </c>
      <c r="P14" s="1">
        <v>7.5372503753137797E-4</v>
      </c>
      <c r="Q14" s="2">
        <v>3.11380215453296E-10</v>
      </c>
      <c r="R14" s="2">
        <v>8.3167389265270799E-7</v>
      </c>
      <c r="S14" s="2">
        <v>1.10794505017108E-7</v>
      </c>
      <c r="T14" s="1">
        <v>5.5405058527546701E-3</v>
      </c>
      <c r="U14" s="1">
        <v>3.3637217865985398E-4</v>
      </c>
      <c r="V14" s="2">
        <v>1.8191938957088099E-5</v>
      </c>
      <c r="W14" s="2">
        <v>5.4681887580073801E-7</v>
      </c>
      <c r="X14" s="1">
        <v>4.7339907401598897E-4</v>
      </c>
      <c r="Y14" s="2">
        <v>2.2601437990179901E-5</v>
      </c>
    </row>
    <row r="15" spans="1:25" x14ac:dyDescent="0.2">
      <c r="A15" s="1" t="s">
        <v>37</v>
      </c>
      <c r="B15" s="1">
        <v>1.06224361859622E-4</v>
      </c>
      <c r="C15" s="2">
        <v>4.3087964572600099E-11</v>
      </c>
      <c r="D15" s="1">
        <v>1.2992535626693501E-4</v>
      </c>
      <c r="E15" s="1">
        <v>3.0663054554978799E-3</v>
      </c>
      <c r="F15" s="2">
        <v>8.1853431843961103E-8</v>
      </c>
      <c r="G15" s="1">
        <v>1.3609938726004699E-2</v>
      </c>
      <c r="H15" s="2">
        <v>4.2138384359310198E-11</v>
      </c>
      <c r="I15" s="2">
        <v>1.57308971211345E-8</v>
      </c>
      <c r="J15" s="2">
        <v>1.15434518113019E-7</v>
      </c>
      <c r="K15" s="2">
        <v>5.7394013931372601E-12</v>
      </c>
      <c r="L15" s="1">
        <v>9.4085192323606296E-3</v>
      </c>
      <c r="M15" s="1">
        <v>2.40258530717328E-4</v>
      </c>
      <c r="N15" s="1">
        <v>1.0936802225342599E-2</v>
      </c>
      <c r="O15" s="1">
        <v>6.5568221669079999E-3</v>
      </c>
      <c r="P15" s="1">
        <v>4.6436107609247297E-3</v>
      </c>
      <c r="Q15" s="2">
        <v>5.4560445087788599E-9</v>
      </c>
      <c r="R15" s="2">
        <v>7.0415837473684103E-6</v>
      </c>
      <c r="S15" s="2">
        <v>7.5214411839219303E-8</v>
      </c>
      <c r="T15" s="1">
        <v>6.47423338831859E-4</v>
      </c>
      <c r="U15" s="1">
        <v>1.36943060719095E-4</v>
      </c>
      <c r="V15" s="2">
        <v>2.0115540795923701E-5</v>
      </c>
      <c r="W15" s="2">
        <v>4.84377514984749E-7</v>
      </c>
      <c r="X15" s="1">
        <v>1.7497260387240799E-4</v>
      </c>
      <c r="Y15" s="2">
        <v>1.9226940196864199E-5</v>
      </c>
    </row>
    <row r="16" spans="1:25" x14ac:dyDescent="0.2">
      <c r="A16" s="1" t="s">
        <v>38</v>
      </c>
      <c r="B16" s="2">
        <v>2.8628181066946898E-5</v>
      </c>
      <c r="C16" s="2">
        <v>1.5294942043867601E-11</v>
      </c>
      <c r="D16" s="2">
        <v>5.9309757201811599E-7</v>
      </c>
      <c r="E16" s="2">
        <v>1.51036931625257E-5</v>
      </c>
      <c r="F16" s="2">
        <v>3.1873545867705602E-8</v>
      </c>
      <c r="G16" s="2">
        <v>3.14624976566699E-5</v>
      </c>
      <c r="H16" s="2">
        <v>1.9805487151862101E-11</v>
      </c>
      <c r="I16" s="2">
        <v>2.2112751755159399E-10</v>
      </c>
      <c r="J16" s="2">
        <v>7.8824210484051702E-10</v>
      </c>
      <c r="K16" s="2">
        <v>2.29370069795598E-12</v>
      </c>
      <c r="L16" s="1">
        <v>1.56005282217206E-3</v>
      </c>
      <c r="M16" s="1">
        <v>1.09618613095982E-4</v>
      </c>
      <c r="N16" s="1">
        <v>1.9506434548656299E-3</v>
      </c>
      <c r="O16" s="1">
        <v>1.1305727680455499E-3</v>
      </c>
      <c r="P16" s="1">
        <v>1.0111956741279599E-3</v>
      </c>
      <c r="Q16" s="2">
        <v>1.86143066627124E-10</v>
      </c>
      <c r="R16" s="2">
        <v>1.2281096054888199E-6</v>
      </c>
      <c r="S16" s="2">
        <v>4.4334445451874698E-8</v>
      </c>
      <c r="T16" s="1">
        <v>2.9590106410037702E-4</v>
      </c>
      <c r="U16" s="1">
        <v>1.32671571815704E-4</v>
      </c>
      <c r="V16" s="2">
        <v>8.2739131835580208E-6</v>
      </c>
      <c r="W16" s="2">
        <v>1.9339441325414499E-7</v>
      </c>
      <c r="X16" s="1">
        <v>1.33919304171358E-4</v>
      </c>
      <c r="Y16" s="2">
        <v>7.7978116802305405E-6</v>
      </c>
    </row>
    <row r="17" spans="1:25" x14ac:dyDescent="0.2">
      <c r="A17" s="1" t="s">
        <v>39</v>
      </c>
      <c r="B17" s="2">
        <v>9.04473772807191E-5</v>
      </c>
      <c r="C17" s="2">
        <v>3.1931730342393698E-11</v>
      </c>
      <c r="D17" s="2">
        <v>5.9557919898886403E-6</v>
      </c>
      <c r="E17" s="1">
        <v>1.1710605016399201E-4</v>
      </c>
      <c r="F17" s="2">
        <v>6.1246706708271201E-8</v>
      </c>
      <c r="G17" s="1">
        <v>3.0218916458763698E-3</v>
      </c>
      <c r="H17" s="2">
        <v>3.4274345955171499E-11</v>
      </c>
      <c r="I17" s="2">
        <v>1.70348945871913E-9</v>
      </c>
      <c r="J17" s="2">
        <v>4.8823915568400603E-8</v>
      </c>
      <c r="K17" s="2">
        <v>4.4179338444751401E-12</v>
      </c>
      <c r="L17" s="1">
        <v>5.6803801028602902E-3</v>
      </c>
      <c r="M17" s="1">
        <v>2.3270519777411901E-4</v>
      </c>
      <c r="N17" s="1">
        <v>5.6758726465087096E-3</v>
      </c>
      <c r="O17" s="1">
        <v>3.7070004266473403E-2</v>
      </c>
      <c r="P17" s="1">
        <v>9.5378599092275501E-3</v>
      </c>
      <c r="Q17" s="2">
        <v>1.6608524099908599E-8</v>
      </c>
      <c r="R17" s="2">
        <v>1.39202826567217E-5</v>
      </c>
      <c r="S17" s="2">
        <v>7.3088029333956701E-8</v>
      </c>
      <c r="T17" s="1">
        <v>4.9912657824770896E-4</v>
      </c>
      <c r="U17" s="1">
        <v>2.8555675345957898E-4</v>
      </c>
      <c r="V17" s="2">
        <v>1.6464503053589101E-5</v>
      </c>
      <c r="W17" s="2">
        <v>3.8584532592434298E-7</v>
      </c>
      <c r="X17" s="1">
        <v>1.3306644269845999E-4</v>
      </c>
      <c r="Y17" s="2">
        <v>1.8446572918016701E-5</v>
      </c>
    </row>
    <row r="18" spans="1:25" x14ac:dyDescent="0.2">
      <c r="A18" s="1" t="s">
        <v>40</v>
      </c>
      <c r="B18" s="1">
        <v>1.9018313972867399E-4</v>
      </c>
      <c r="C18" s="2">
        <v>3.3444238760214901E-11</v>
      </c>
      <c r="D18" s="2">
        <v>1.9455863855818902E-6</v>
      </c>
      <c r="E18" s="1">
        <v>1.9923293910560901E-4</v>
      </c>
      <c r="F18" s="2">
        <v>1.5359399115571101E-7</v>
      </c>
      <c r="G18" s="1">
        <v>2.3669230615841301E-4</v>
      </c>
      <c r="H18" s="2">
        <v>3.5645217347664702E-11</v>
      </c>
      <c r="I18" s="2">
        <v>4.6584983624573296E-10</v>
      </c>
      <c r="J18" s="2">
        <v>2.3870397637733E-9</v>
      </c>
      <c r="K18" s="2">
        <v>5.42411016722107E-12</v>
      </c>
      <c r="L18" s="1">
        <v>6.5678365861792003E-3</v>
      </c>
      <c r="M18" s="1">
        <v>1.0932407974177101E-3</v>
      </c>
      <c r="N18" s="1">
        <v>2.6484558125142599E-2</v>
      </c>
      <c r="O18" s="1">
        <v>5.9923639117256096E-3</v>
      </c>
      <c r="P18" s="1">
        <v>1.0502769848417901E-2</v>
      </c>
      <c r="Q18" s="2">
        <v>3.8097045823664001E-10</v>
      </c>
      <c r="R18" s="2">
        <v>9.745651491428979E-7</v>
      </c>
      <c r="S18" s="2">
        <v>7.1273337943090504E-8</v>
      </c>
      <c r="T18" s="1">
        <v>9.6974445654511002E-4</v>
      </c>
      <c r="U18" s="1">
        <v>6.5168314671346301E-4</v>
      </c>
      <c r="V18" s="2">
        <v>3.04097060719266E-5</v>
      </c>
      <c r="W18" s="2">
        <v>9.6535375174915803E-7</v>
      </c>
      <c r="X18" s="1">
        <v>3.28407963942639E-4</v>
      </c>
      <c r="Y18" s="2">
        <v>3.01665182254305E-5</v>
      </c>
    </row>
    <row r="19" spans="1:25" x14ac:dyDescent="0.2">
      <c r="A19" s="1" t="s">
        <v>41</v>
      </c>
      <c r="B19" s="2">
        <v>9.0984714036237602E-5</v>
      </c>
      <c r="C19" s="2">
        <v>1.5278385829889599E-11</v>
      </c>
      <c r="D19" s="2">
        <v>2.3703882738686299E-5</v>
      </c>
      <c r="E19" s="1">
        <v>3.7795418326010398E-4</v>
      </c>
      <c r="F19" s="2">
        <v>5.7133475690046999E-8</v>
      </c>
      <c r="G19" s="1">
        <v>1.89860465109409E-4</v>
      </c>
      <c r="H19" s="2">
        <v>1.62041335457129E-11</v>
      </c>
      <c r="I19" s="2">
        <v>1.3760534171188699E-9</v>
      </c>
      <c r="J19" s="2">
        <v>6.6199597797740496E-9</v>
      </c>
      <c r="K19" s="2">
        <v>2.53333853734828E-12</v>
      </c>
      <c r="L19" s="1">
        <v>7.0541879879500004E-3</v>
      </c>
      <c r="M19" s="1">
        <v>2.7855031939945401E-4</v>
      </c>
      <c r="N19" s="1">
        <v>5.0256990652131498E-3</v>
      </c>
      <c r="O19" s="1">
        <v>2.8778874162409701E-3</v>
      </c>
      <c r="P19" s="1">
        <v>1.0692388544000799E-3</v>
      </c>
      <c r="Q19" s="2">
        <v>5.6613280348457304E-10</v>
      </c>
      <c r="R19" s="2">
        <v>8.7778479987915202E-7</v>
      </c>
      <c r="S19" s="2">
        <v>3.0933182991622697E-8</v>
      </c>
      <c r="T19" s="1">
        <v>3.6797928748946701E-4</v>
      </c>
      <c r="U19" s="1">
        <v>1.5937798141050301E-4</v>
      </c>
      <c r="V19" s="2">
        <v>1.0148159058468801E-5</v>
      </c>
      <c r="W19" s="2">
        <v>3.41731132501383E-7</v>
      </c>
      <c r="X19" s="1">
        <v>1.3988590561609499E-4</v>
      </c>
      <c r="Y19" s="2">
        <v>1.04132180211548E-5</v>
      </c>
    </row>
    <row r="20" spans="1:25" x14ac:dyDescent="0.2">
      <c r="A20" s="1" t="s">
        <v>42</v>
      </c>
      <c r="B20" s="2">
        <v>8.2772574933909495E-5</v>
      </c>
      <c r="C20" s="2">
        <v>1.4891076734353601E-10</v>
      </c>
      <c r="D20" s="2">
        <v>1.09716063634185E-6</v>
      </c>
      <c r="E20" s="2">
        <v>2.8373204830307901E-5</v>
      </c>
      <c r="F20" s="2">
        <v>2.2164271879448501E-7</v>
      </c>
      <c r="G20" s="2">
        <v>5.7141215280185999E-5</v>
      </c>
      <c r="H20" s="2">
        <v>1.3470600810358099E-10</v>
      </c>
      <c r="I20" s="2">
        <v>4.00722738419961E-10</v>
      </c>
      <c r="J20" s="2">
        <v>1.56961533139372E-9</v>
      </c>
      <c r="K20" s="2">
        <v>2.5264496937815101E-11</v>
      </c>
      <c r="L20" s="1">
        <v>4.1550576389190897E-3</v>
      </c>
      <c r="M20" s="1">
        <v>2.6022316729885898E-4</v>
      </c>
      <c r="N20" s="1">
        <v>3.8775187683542899E-3</v>
      </c>
      <c r="O20" s="1">
        <v>3.7513782098667001E-3</v>
      </c>
      <c r="P20" s="1">
        <v>8.7716475674066605E-4</v>
      </c>
      <c r="Q20" s="2">
        <v>3.7644329855744898E-10</v>
      </c>
      <c r="R20" s="2">
        <v>9.6412522978075701E-7</v>
      </c>
      <c r="S20" s="2">
        <v>1.82288168936929E-7</v>
      </c>
      <c r="T20" s="1">
        <v>9.4476078968573998E-4</v>
      </c>
      <c r="U20" s="1">
        <v>2.06405111945137E-4</v>
      </c>
      <c r="V20" s="2">
        <v>2.89958961744333E-5</v>
      </c>
      <c r="W20" s="2">
        <v>1.30122357347544E-6</v>
      </c>
      <c r="X20" s="1">
        <v>3.6905872574212402E-4</v>
      </c>
      <c r="Y20" s="2">
        <v>2.97448978224207E-5</v>
      </c>
    </row>
    <row r="21" spans="1:25" x14ac:dyDescent="0.2">
      <c r="A21" s="1" t="s">
        <v>43</v>
      </c>
      <c r="B21" s="1">
        <v>2.3457552560450301E-4</v>
      </c>
      <c r="C21" s="2">
        <v>1.8995281417160501E-11</v>
      </c>
      <c r="D21" s="2">
        <v>9.2783613256826702E-7</v>
      </c>
      <c r="E21" s="2">
        <v>2.6462132765585799E-5</v>
      </c>
      <c r="F21" s="2">
        <v>9.2682785791869395E-8</v>
      </c>
      <c r="G21" s="2">
        <v>5.0624432050899101E-5</v>
      </c>
      <c r="H21" s="2">
        <v>2.0093865319668601E-11</v>
      </c>
      <c r="I21" s="2">
        <v>3.3956772018979801E-10</v>
      </c>
      <c r="J21" s="2">
        <v>1.26906516720253E-9</v>
      </c>
      <c r="K21" s="2">
        <v>3.4725251012748202E-12</v>
      </c>
      <c r="L21" s="1">
        <v>1.19446822552529E-2</v>
      </c>
      <c r="M21" s="1">
        <v>2.1020661658250101E-3</v>
      </c>
      <c r="N21" s="1">
        <v>1.33188153329366E-2</v>
      </c>
      <c r="O21" s="1">
        <v>6.35230960428829E-3</v>
      </c>
      <c r="P21" s="1">
        <v>7.4459439196424601E-4</v>
      </c>
      <c r="Q21" s="2">
        <v>2.9467123918076101E-10</v>
      </c>
      <c r="R21" s="2">
        <v>5.5708675259082903E-7</v>
      </c>
      <c r="S21" s="2">
        <v>3.8355941039653603E-8</v>
      </c>
      <c r="T21" s="1">
        <v>1.4947216276616001E-3</v>
      </c>
      <c r="U21" s="1">
        <v>2.6535639616811298E-4</v>
      </c>
      <c r="V21" s="2">
        <v>1.7561725469567398E-5</v>
      </c>
      <c r="W21" s="2">
        <v>5.7683911938473597E-7</v>
      </c>
      <c r="X21" s="1">
        <v>2.18653653472629E-4</v>
      </c>
      <c r="Y21" s="2">
        <v>2.1016571083024501E-5</v>
      </c>
    </row>
    <row r="22" spans="1:25" x14ac:dyDescent="0.2">
      <c r="A22" s="1" t="s">
        <v>44</v>
      </c>
      <c r="B22" s="2">
        <v>8.6184169830670604E-5</v>
      </c>
      <c r="C22" s="2">
        <v>3.6172503625108803E-11</v>
      </c>
      <c r="D22" s="2">
        <v>1.1162957075323699E-6</v>
      </c>
      <c r="E22" s="2">
        <v>2.9207381938017498E-5</v>
      </c>
      <c r="F22" s="2">
        <v>1.3858184841105201E-7</v>
      </c>
      <c r="G22" s="2">
        <v>5.8764621563077702E-5</v>
      </c>
      <c r="H22" s="2">
        <v>3.9530517782313902E-11</v>
      </c>
      <c r="I22" s="2">
        <v>4.1693825740055299E-10</v>
      </c>
      <c r="J22" s="2">
        <v>1.5714740080915E-9</v>
      </c>
      <c r="K22" s="2">
        <v>6.9703587171313797E-12</v>
      </c>
      <c r="L22" s="1">
        <v>3.2568003990912902E-3</v>
      </c>
      <c r="M22" s="2">
        <v>9.21471178016362E-5</v>
      </c>
      <c r="N22" s="1">
        <v>3.56798773904311E-3</v>
      </c>
      <c r="O22" s="1">
        <v>4.8108156883513798E-3</v>
      </c>
      <c r="P22" s="1">
        <v>9.0402656891051196E-4</v>
      </c>
      <c r="Q22" s="2">
        <v>3.9040026052015602E-10</v>
      </c>
      <c r="R22" s="2">
        <v>9.1151466074716205E-7</v>
      </c>
      <c r="S22" s="2">
        <v>7.7225991247983599E-8</v>
      </c>
      <c r="T22" s="1">
        <v>4.2937988501607602E-4</v>
      </c>
      <c r="U22" s="1">
        <v>2.2833326357459699E-4</v>
      </c>
      <c r="V22" s="2">
        <v>2.5340533267083399E-5</v>
      </c>
      <c r="W22" s="2">
        <v>8.3324321492016003E-7</v>
      </c>
      <c r="X22" s="1">
        <v>3.2742073104408001E-4</v>
      </c>
      <c r="Y22" s="2">
        <v>2.1476664774508901E-5</v>
      </c>
    </row>
    <row r="23" spans="1:25" x14ac:dyDescent="0.2">
      <c r="A23" s="1" t="s">
        <v>45</v>
      </c>
      <c r="B23" s="1">
        <v>1.13434124889022E-4</v>
      </c>
      <c r="C23" s="2">
        <v>1.41282417429512E-10</v>
      </c>
      <c r="D23" s="2">
        <v>1.4760806351833499E-6</v>
      </c>
      <c r="E23" s="2">
        <v>4.2545807355294903E-5</v>
      </c>
      <c r="F23" s="2">
        <v>1.16273194007289E-7</v>
      </c>
      <c r="G23" s="2">
        <v>9.6704998827848801E-5</v>
      </c>
      <c r="H23" s="2">
        <v>1.5569759818593899E-10</v>
      </c>
      <c r="I23" s="2">
        <v>5.5076154028329696E-10</v>
      </c>
      <c r="J23" s="2">
        <v>2.3228527375139201E-9</v>
      </c>
      <c r="K23" s="2">
        <v>2.4949736991558E-11</v>
      </c>
      <c r="L23" s="1">
        <v>4.67424462221693E-3</v>
      </c>
      <c r="M23" s="1">
        <v>2.9901817439275302E-4</v>
      </c>
      <c r="N23" s="1">
        <v>5.0124446858252399E-3</v>
      </c>
      <c r="O23" s="1">
        <v>4.8394396822286504E-3</v>
      </c>
      <c r="P23" s="1">
        <v>1.4581369693712301E-3</v>
      </c>
      <c r="Q23" s="2">
        <v>6.2764126863893798E-10</v>
      </c>
      <c r="R23" s="2">
        <v>2.2515252456052702E-6</v>
      </c>
      <c r="S23" s="2">
        <v>3.63837141914376E-7</v>
      </c>
      <c r="T23" s="1">
        <v>7.7767901755108405E-4</v>
      </c>
      <c r="U23" s="1">
        <v>1.9757986053373699E-4</v>
      </c>
      <c r="V23" s="2">
        <v>2.42515129055823E-5</v>
      </c>
      <c r="W23" s="2">
        <v>8.67483924900605E-7</v>
      </c>
      <c r="X23" s="1">
        <v>2.89220759150904E-4</v>
      </c>
      <c r="Y23" s="2">
        <v>2.3253979539202001E-5</v>
      </c>
    </row>
    <row r="24" spans="1:25" x14ac:dyDescent="0.2">
      <c r="A24" s="1" t="s">
        <v>46</v>
      </c>
      <c r="B24" s="1">
        <v>2.06271727923429E-4</v>
      </c>
      <c r="C24" s="2">
        <v>7.8824075813876898E-11</v>
      </c>
      <c r="D24" s="2">
        <v>1.88840355870976E-6</v>
      </c>
      <c r="E24" s="2">
        <v>6.0589193772709201E-5</v>
      </c>
      <c r="F24" s="2">
        <v>1.7450985381143399E-7</v>
      </c>
      <c r="G24" s="1">
        <v>1.7737585709519201E-4</v>
      </c>
      <c r="H24" s="2">
        <v>8.7848733314532001E-11</v>
      </c>
      <c r="I24" s="2">
        <v>7.6807390049441301E-10</v>
      </c>
      <c r="J24" s="2">
        <v>3.3977623754321601E-9</v>
      </c>
      <c r="K24" s="2">
        <v>1.23750105731497E-11</v>
      </c>
      <c r="L24" s="1">
        <v>9.2460644055136106E-3</v>
      </c>
      <c r="M24" s="1">
        <v>4.78779762537725E-4</v>
      </c>
      <c r="N24" s="1">
        <v>8.7650902802512299E-3</v>
      </c>
      <c r="O24" s="1">
        <v>1.1320478006265801E-2</v>
      </c>
      <c r="P24" s="1">
        <v>2.8073416064601899E-3</v>
      </c>
      <c r="Q24" s="2">
        <v>1.00920016363509E-9</v>
      </c>
      <c r="R24" s="2">
        <v>2.1587176853447601E-6</v>
      </c>
      <c r="S24" s="2">
        <v>1.73933589221168E-7</v>
      </c>
      <c r="T24" s="1">
        <v>1.55826676446235E-3</v>
      </c>
      <c r="U24" s="1">
        <v>3.4827978664251101E-4</v>
      </c>
      <c r="V24" s="2">
        <v>5.3414806159794099E-5</v>
      </c>
      <c r="W24" s="2">
        <v>1.1460439229578299E-6</v>
      </c>
      <c r="X24" s="1">
        <v>3.5490597065684199E-4</v>
      </c>
      <c r="Y24" s="2">
        <v>4.7617566842416499E-5</v>
      </c>
    </row>
    <row r="25" spans="1:25" x14ac:dyDescent="0.2">
      <c r="A25" s="1" t="s">
        <v>47</v>
      </c>
      <c r="B25" s="1">
        <v>4.257046453432E-4</v>
      </c>
      <c r="C25" s="2">
        <v>2.6941628562522698E-10</v>
      </c>
      <c r="D25" s="2">
        <v>2.7734097196340399E-6</v>
      </c>
      <c r="E25" s="2">
        <v>9.1897872562767094E-5</v>
      </c>
      <c r="F25" s="2">
        <v>4.0862591493814402E-7</v>
      </c>
      <c r="G25" s="1">
        <v>2.2430915075710101E-4</v>
      </c>
      <c r="H25" s="2">
        <v>2.58043592745603E-10</v>
      </c>
      <c r="I25" s="2">
        <v>8.9810926526456002E-10</v>
      </c>
      <c r="J25" s="2">
        <v>3.8361577988905401E-9</v>
      </c>
      <c r="K25" s="2">
        <v>4.1889548649871102E-11</v>
      </c>
      <c r="L25" s="1">
        <v>9.3175510783641193E-3</v>
      </c>
      <c r="M25" s="1">
        <v>7.0094345774089997E-4</v>
      </c>
      <c r="N25" s="1">
        <v>1.13230537316171E-2</v>
      </c>
      <c r="O25" s="1">
        <v>1.12402786546578E-2</v>
      </c>
      <c r="P25" s="1">
        <v>3.5339608252473302E-3</v>
      </c>
      <c r="Q25" s="2">
        <v>9.6746160515630291E-10</v>
      </c>
      <c r="R25" s="2">
        <v>1.7152497558910601E-6</v>
      </c>
      <c r="S25" s="2">
        <v>3.5285069681161402E-7</v>
      </c>
      <c r="T25" s="1">
        <v>3.9954461206576303E-3</v>
      </c>
      <c r="U25" s="1">
        <v>3.6235953676496199E-4</v>
      </c>
      <c r="V25" s="2">
        <v>8.3080355352546797E-5</v>
      </c>
      <c r="W25" s="2">
        <v>2.6339260286760499E-6</v>
      </c>
      <c r="X25" s="1">
        <v>7.7663556077145598E-4</v>
      </c>
      <c r="Y25" s="2">
        <v>8.3547041021041603E-5</v>
      </c>
    </row>
    <row r="26" spans="1:25" x14ac:dyDescent="0.2">
      <c r="A26" s="1" t="s">
        <v>48</v>
      </c>
      <c r="B26" s="1">
        <v>2.46880613945592E-4</v>
      </c>
      <c r="C26" s="2">
        <v>2.4442524812659001E-10</v>
      </c>
      <c r="D26" s="2">
        <v>1.3316447989212999E-6</v>
      </c>
      <c r="E26" s="2">
        <v>4.2204645579674799E-5</v>
      </c>
      <c r="F26" s="2">
        <v>1.8565939155614801E-7</v>
      </c>
      <c r="G26" s="1">
        <v>1.2439645534702301E-4</v>
      </c>
      <c r="H26" s="2">
        <v>2.13530079222018E-10</v>
      </c>
      <c r="I26" s="2">
        <v>4.6457669422810098E-10</v>
      </c>
      <c r="J26" s="2">
        <v>2.18641773373198E-9</v>
      </c>
      <c r="K26" s="2">
        <v>2.8630705422015699E-11</v>
      </c>
      <c r="L26" s="1">
        <v>8.3976512608982708E-3</v>
      </c>
      <c r="M26" s="1">
        <v>5.1735389452415399E-4</v>
      </c>
      <c r="N26" s="1">
        <v>8.6230788251650797E-3</v>
      </c>
      <c r="O26" s="1">
        <v>1.2322085739892E-2</v>
      </c>
      <c r="P26" s="1">
        <v>1.5974779884865701E-3</v>
      </c>
      <c r="Q26" s="2">
        <v>5.8143386566128497E-10</v>
      </c>
      <c r="R26" s="2">
        <v>1.3195069717857201E-6</v>
      </c>
      <c r="S26" s="2">
        <v>3.1993703944361302E-7</v>
      </c>
      <c r="T26" s="1">
        <v>1.6457956466811199E-3</v>
      </c>
      <c r="U26" s="1">
        <v>3.1889471143608101E-4</v>
      </c>
      <c r="V26" s="2">
        <v>5.5636148349692699E-5</v>
      </c>
      <c r="W26" s="2">
        <v>1.4113333609454701E-6</v>
      </c>
      <c r="X26" s="1">
        <v>3.8047389296920898E-4</v>
      </c>
      <c r="Y26" s="2">
        <v>5.5744774875665999E-5</v>
      </c>
    </row>
    <row r="27" spans="1:25" x14ac:dyDescent="0.2">
      <c r="A27" s="1" t="s">
        <v>49</v>
      </c>
      <c r="B27" s="1">
        <v>0.98510830903771396</v>
      </c>
      <c r="C27" s="2">
        <v>3.3993815049569098E-10</v>
      </c>
      <c r="D27" s="2">
        <v>8.5144409256606106E-6</v>
      </c>
      <c r="E27" s="1">
        <v>4.0058611305040999E-4</v>
      </c>
      <c r="F27" s="2">
        <v>2.87746637317052E-7</v>
      </c>
      <c r="G27" s="1">
        <v>6.7768868367782699E-4</v>
      </c>
      <c r="H27" s="2">
        <v>3.42897738752013E-10</v>
      </c>
      <c r="I27" s="2">
        <v>5.4863234678960501E-9</v>
      </c>
      <c r="J27" s="2">
        <v>1.8194676296955601E-8</v>
      </c>
      <c r="K27" s="2">
        <v>5.1959097912013002E-11</v>
      </c>
      <c r="L27" s="1">
        <v>1.9440716717118198E-2</v>
      </c>
      <c r="M27" s="1">
        <v>1.12063555323899E-3</v>
      </c>
      <c r="N27" s="1">
        <v>2.40764504139356E-2</v>
      </c>
      <c r="O27" s="1">
        <v>3.6196213373946601E-2</v>
      </c>
      <c r="P27" s="1">
        <v>7.08849499540229E-3</v>
      </c>
      <c r="Q27" s="2">
        <v>4.3415838564690998E-9</v>
      </c>
      <c r="R27" s="2">
        <v>5.3267782995437703E-6</v>
      </c>
      <c r="S27" s="2">
        <v>4.1759931733790902E-7</v>
      </c>
      <c r="T27" s="1">
        <v>0.88894320126596904</v>
      </c>
      <c r="U27" s="1">
        <v>7.2869676898357097E-4</v>
      </c>
      <c r="V27" s="2">
        <v>6.9612431369344701E-5</v>
      </c>
      <c r="W27" s="2">
        <v>1.8529646002084701E-6</v>
      </c>
      <c r="X27" s="1">
        <v>5.8670965331353601E-4</v>
      </c>
      <c r="Y27" s="2">
        <v>6.8177284738614598E-5</v>
      </c>
    </row>
    <row r="28" spans="1:25" x14ac:dyDescent="0.2">
      <c r="A28" s="1" t="s">
        <v>50</v>
      </c>
      <c r="B28" s="1">
        <v>1.55550531470293E-4</v>
      </c>
      <c r="C28" s="2">
        <v>2.4162083903514599E-10</v>
      </c>
      <c r="D28" s="2">
        <v>2.2538092681946902E-6</v>
      </c>
      <c r="E28" s="2">
        <v>5.5942757615921903E-5</v>
      </c>
      <c r="F28" s="2">
        <v>1.41635701522715E-7</v>
      </c>
      <c r="G28" s="1">
        <v>1.57747698641075E-4</v>
      </c>
      <c r="H28" s="2">
        <v>2.32064426529693E-10</v>
      </c>
      <c r="I28" s="2">
        <v>7.9228821124135496E-10</v>
      </c>
      <c r="J28" s="2">
        <v>4.4753764723730903E-9</v>
      </c>
      <c r="K28" s="2">
        <v>4.61384224762136E-11</v>
      </c>
      <c r="L28" s="1">
        <v>6.8114390698295803E-3</v>
      </c>
      <c r="M28" s="1">
        <v>3.6210867983793701E-4</v>
      </c>
      <c r="N28" s="1">
        <v>6.6683977844529899E-3</v>
      </c>
      <c r="O28" s="1">
        <v>8.8753810873494592E-3</v>
      </c>
      <c r="P28" s="1">
        <v>1.7894680260894899E-3</v>
      </c>
      <c r="Q28" s="2">
        <v>2.0576037624767002E-9</v>
      </c>
      <c r="R28" s="2">
        <v>1.9089233760578398E-6</v>
      </c>
      <c r="S28" s="2">
        <v>7.8124392215528497E-7</v>
      </c>
      <c r="T28" s="1">
        <v>1.01830809660267E-3</v>
      </c>
      <c r="U28" s="1">
        <v>2.5788687433325399E-4</v>
      </c>
      <c r="V28" s="2">
        <v>5.5172757005567301E-5</v>
      </c>
      <c r="W28" s="2">
        <v>1.1373816582005599E-6</v>
      </c>
      <c r="X28" s="1">
        <v>3.1704201358603298E-4</v>
      </c>
      <c r="Y28" s="2">
        <v>4.5730802459517202E-5</v>
      </c>
    </row>
    <row r="29" spans="1:25" x14ac:dyDescent="0.2">
      <c r="A29" s="1" t="s">
        <v>51</v>
      </c>
      <c r="B29" s="1">
        <v>1.5274663684106601E-4</v>
      </c>
      <c r="C29" s="2">
        <v>4.3592074825061502E-11</v>
      </c>
      <c r="D29" s="2">
        <v>1.8480498814318E-6</v>
      </c>
      <c r="E29" s="2">
        <v>7.1628749948920306E-5</v>
      </c>
      <c r="F29" s="2">
        <v>7.0684842206637906E-8</v>
      </c>
      <c r="G29" s="1">
        <v>1.57502821644273E-4</v>
      </c>
      <c r="H29" s="2">
        <v>4.7044222406779502E-11</v>
      </c>
      <c r="I29" s="2">
        <v>5.0527959796346098E-10</v>
      </c>
      <c r="J29" s="2">
        <v>2.33863104840459E-9</v>
      </c>
      <c r="K29" s="2">
        <v>7.0929760209950004E-12</v>
      </c>
      <c r="L29" s="1">
        <v>7.8225907168903205E-3</v>
      </c>
      <c r="M29" s="1">
        <v>4.2374738011395001E-4</v>
      </c>
      <c r="N29" s="1">
        <v>1.2392493510144299E-2</v>
      </c>
      <c r="O29" s="1">
        <v>8.8510663462178403E-3</v>
      </c>
      <c r="P29" s="1">
        <v>2.5636532026516901E-3</v>
      </c>
      <c r="Q29" s="2">
        <v>5.6839144778059396E-10</v>
      </c>
      <c r="R29" s="2">
        <v>1.1237010849906701E-6</v>
      </c>
      <c r="S29" s="2">
        <v>8.1394687816291102E-8</v>
      </c>
      <c r="T29" s="1">
        <v>7.4395277934702895E-4</v>
      </c>
      <c r="U29" s="1">
        <v>1.81998962452633E-4</v>
      </c>
      <c r="V29" s="2">
        <v>1.9767455694711999E-5</v>
      </c>
      <c r="W29" s="2">
        <v>5.3745795405864802E-7</v>
      </c>
      <c r="X29" s="1">
        <v>1.54556037466065E-4</v>
      </c>
      <c r="Y29" s="2">
        <v>1.9654040657405101E-5</v>
      </c>
    </row>
    <row r="30" spans="1:25" x14ac:dyDescent="0.2">
      <c r="A30" s="1" t="s">
        <v>52</v>
      </c>
      <c r="B30" s="1">
        <v>1.1374357463766599E-4</v>
      </c>
      <c r="C30" s="2">
        <v>3.80415676615883E-11</v>
      </c>
      <c r="D30" s="2">
        <v>1.1961356738194099E-6</v>
      </c>
      <c r="E30" s="2">
        <v>3.9520602082516399E-5</v>
      </c>
      <c r="F30" s="2">
        <v>1.08578942612904E-7</v>
      </c>
      <c r="G30" s="1">
        <v>1.16192141401994E-4</v>
      </c>
      <c r="H30" s="2">
        <v>3.8416303262648101E-11</v>
      </c>
      <c r="I30" s="2">
        <v>4.3332431925499499E-10</v>
      </c>
      <c r="J30" s="2">
        <v>2.04320063753733E-9</v>
      </c>
      <c r="K30" s="2">
        <v>5.5994961886483197E-12</v>
      </c>
      <c r="L30" s="1">
        <v>5.1564269107485699E-3</v>
      </c>
      <c r="M30" s="1">
        <v>2.7222102872528301E-4</v>
      </c>
      <c r="N30" s="1">
        <v>4.8729763511887398E-3</v>
      </c>
      <c r="O30" s="1">
        <v>8.9920846368400902E-3</v>
      </c>
      <c r="P30" s="1">
        <v>1.5734458603072099E-3</v>
      </c>
      <c r="Q30" s="2">
        <v>5.3676157796893702E-10</v>
      </c>
      <c r="R30" s="2">
        <v>9.8639023285566604E-7</v>
      </c>
      <c r="S30" s="2">
        <v>7.9629407809802698E-8</v>
      </c>
      <c r="T30" s="1">
        <v>7.5898385387105803E-4</v>
      </c>
      <c r="U30" s="1">
        <v>2.0599928065150901E-4</v>
      </c>
      <c r="V30" s="2">
        <v>2.2852509836689201E-5</v>
      </c>
      <c r="W30" s="2">
        <v>7.1539120408330604E-7</v>
      </c>
      <c r="X30" s="1">
        <v>2.14403118587685E-4</v>
      </c>
      <c r="Y30" s="2">
        <v>2.3507611626305599E-5</v>
      </c>
    </row>
    <row r="31" spans="1:25" x14ac:dyDescent="0.2">
      <c r="A31" s="1" t="s">
        <v>53</v>
      </c>
      <c r="B31" s="1">
        <v>1.35197701972285E-4</v>
      </c>
      <c r="C31" s="2">
        <v>5.41174103319398E-11</v>
      </c>
      <c r="D31" s="2">
        <v>1.1564004165254199E-6</v>
      </c>
      <c r="E31" s="2">
        <v>3.3501269971577201E-5</v>
      </c>
      <c r="F31" s="2">
        <v>1.13698929698858E-7</v>
      </c>
      <c r="G31" s="2">
        <v>8.7154926829921295E-5</v>
      </c>
      <c r="H31" s="2">
        <v>5.6948288999302501E-11</v>
      </c>
      <c r="I31" s="2">
        <v>3.7080947288058002E-10</v>
      </c>
      <c r="J31" s="2">
        <v>1.7894210413125099E-9</v>
      </c>
      <c r="K31" s="2">
        <v>9.1160017887168806E-12</v>
      </c>
      <c r="L31" s="1">
        <v>5.2137102010113802E-3</v>
      </c>
      <c r="M31" s="1">
        <v>4.0345917231958899E-4</v>
      </c>
      <c r="N31" s="1">
        <v>6.3485437979998701E-3</v>
      </c>
      <c r="O31" s="1">
        <v>7.75482652187347E-3</v>
      </c>
      <c r="P31" s="1">
        <v>1.15191844074962E-3</v>
      </c>
      <c r="Q31" s="2">
        <v>4.1624117365571902E-10</v>
      </c>
      <c r="R31" s="2">
        <v>8.97708788286109E-7</v>
      </c>
      <c r="S31" s="2">
        <v>9.1288842519806597E-8</v>
      </c>
      <c r="T31" s="1">
        <v>1.05839038037275E-3</v>
      </c>
      <c r="U31" s="1">
        <v>2.1542019999489E-4</v>
      </c>
      <c r="V31" s="2">
        <v>2.39305245789891E-5</v>
      </c>
      <c r="W31" s="2">
        <v>7.3120731564291002E-7</v>
      </c>
      <c r="X31" s="1">
        <v>2.4538600249617601E-4</v>
      </c>
      <c r="Y31" s="2">
        <v>2.7313764205932799E-5</v>
      </c>
    </row>
    <row r="32" spans="1:25" x14ac:dyDescent="0.2">
      <c r="A32" s="1" t="s">
        <v>54</v>
      </c>
      <c r="B32" s="1">
        <v>2.4761513172715102E-4</v>
      </c>
      <c r="C32" s="2">
        <v>6.8623920785868504E-11</v>
      </c>
      <c r="D32" s="2">
        <v>1.9090652978119199E-6</v>
      </c>
      <c r="E32" s="2">
        <v>4.9122299203161103E-5</v>
      </c>
      <c r="F32" s="2">
        <v>2.9567134746670299E-7</v>
      </c>
      <c r="G32" s="1">
        <v>1.13476788918883E-4</v>
      </c>
      <c r="H32" s="2">
        <v>7.4052045354712796E-11</v>
      </c>
      <c r="I32" s="2">
        <v>5.8238494604355205E-10</v>
      </c>
      <c r="J32" s="2">
        <v>2.4874612971688399E-9</v>
      </c>
      <c r="K32" s="2">
        <v>1.2504663930719701E-11</v>
      </c>
      <c r="L32" s="1">
        <v>1.1151521939986E-2</v>
      </c>
      <c r="M32" s="1">
        <v>7.9556600113242699E-4</v>
      </c>
      <c r="N32" s="1">
        <v>1.28835253088027E-2</v>
      </c>
      <c r="O32" s="1">
        <v>9.6899593479311593E-3</v>
      </c>
      <c r="P32" s="1">
        <v>1.69612887819343E-3</v>
      </c>
      <c r="Q32" s="2">
        <v>5.9707516612343901E-10</v>
      </c>
      <c r="R32" s="2">
        <v>1.3460192255035E-6</v>
      </c>
      <c r="S32" s="2">
        <v>1.36680658598823E-7</v>
      </c>
      <c r="T32" s="1">
        <v>1.53797479091415E-3</v>
      </c>
      <c r="U32" s="1">
        <v>3.9042334487513798E-4</v>
      </c>
      <c r="V32" s="2">
        <v>5.2392223073256098E-5</v>
      </c>
      <c r="W32" s="2">
        <v>1.88695586778416E-6</v>
      </c>
      <c r="X32" s="1">
        <v>6.6101776021370402E-4</v>
      </c>
      <c r="Y32" s="2">
        <v>5.4624256431882697E-5</v>
      </c>
    </row>
    <row r="33" spans="1:25" x14ac:dyDescent="0.2">
      <c r="A33" s="1" t="s">
        <v>55</v>
      </c>
      <c r="B33" s="2">
        <v>7.1872798578411995E-5</v>
      </c>
      <c r="C33" s="2">
        <v>4.6610655527688502E-11</v>
      </c>
      <c r="D33" s="2">
        <v>9.9186755423112609E-7</v>
      </c>
      <c r="E33" s="2">
        <v>2.4055967784068598E-5</v>
      </c>
      <c r="F33" s="2">
        <v>7.1440914583581894E-8</v>
      </c>
      <c r="G33" s="2">
        <v>5.0944904595379301E-5</v>
      </c>
      <c r="H33" s="2">
        <v>5.5970750474203602E-11</v>
      </c>
      <c r="I33" s="2">
        <v>3.0778679111634398E-10</v>
      </c>
      <c r="J33" s="2">
        <v>1.30127854628634E-9</v>
      </c>
      <c r="K33" s="2">
        <v>9.0680866521517808E-12</v>
      </c>
      <c r="L33" s="1">
        <v>3.53238783223458E-3</v>
      </c>
      <c r="M33" s="1">
        <v>2.1318999280276599E-4</v>
      </c>
      <c r="N33" s="1">
        <v>3.3496490101694201E-3</v>
      </c>
      <c r="O33" s="1">
        <v>3.2369121154550598E-3</v>
      </c>
      <c r="P33" s="1">
        <v>7.6766843534741903E-4</v>
      </c>
      <c r="Q33" s="2">
        <v>2.8847550847736902E-10</v>
      </c>
      <c r="R33" s="2">
        <v>7.6762234372055199E-7</v>
      </c>
      <c r="S33" s="2">
        <v>8.0515511341793005E-8</v>
      </c>
      <c r="T33" s="1">
        <v>8.2724336682719597E-4</v>
      </c>
      <c r="U33" s="1">
        <v>1.4878283658600099E-4</v>
      </c>
      <c r="V33" s="2">
        <v>1.34291915874815E-5</v>
      </c>
      <c r="W33" s="2">
        <v>4.7227421296550598E-7</v>
      </c>
      <c r="X33" s="1">
        <v>1.6875538287438601E-4</v>
      </c>
      <c r="Y33" s="2">
        <v>1.4037563839225101E-5</v>
      </c>
    </row>
    <row r="34" spans="1:25" x14ac:dyDescent="0.2">
      <c r="A34" s="1" t="s">
        <v>56</v>
      </c>
      <c r="B34" s="1">
        <v>1.636106643299E-4</v>
      </c>
      <c r="C34" s="2">
        <v>5.88180545078149E-11</v>
      </c>
      <c r="D34" s="2">
        <v>1.9900645257467499E-6</v>
      </c>
      <c r="E34" s="2">
        <v>4.38541202491634E-5</v>
      </c>
      <c r="F34" s="2">
        <v>1.7211125816360601E-7</v>
      </c>
      <c r="G34" s="1">
        <v>1.18607642961895E-4</v>
      </c>
      <c r="H34" s="2">
        <v>6.1521611008302196E-11</v>
      </c>
      <c r="I34" s="2">
        <v>4.8507652660689096E-10</v>
      </c>
      <c r="J34" s="2">
        <v>2.2780525395148099E-9</v>
      </c>
      <c r="K34" s="2">
        <v>1.0461115927442701E-11</v>
      </c>
      <c r="L34" s="1">
        <v>6.2046912866120501E-3</v>
      </c>
      <c r="M34" s="1">
        <v>3.9640090882655599E-4</v>
      </c>
      <c r="N34" s="1">
        <v>6.7737219272566603E-3</v>
      </c>
      <c r="O34" s="1">
        <v>6.23997744161641E-3</v>
      </c>
      <c r="P34" s="1">
        <v>1.65125392974278E-3</v>
      </c>
      <c r="Q34" s="2">
        <v>5.0781750709143101E-10</v>
      </c>
      <c r="R34" s="2">
        <v>1.09558483685498E-6</v>
      </c>
      <c r="S34" s="2">
        <v>1.11162727579333E-7</v>
      </c>
      <c r="T34" s="1">
        <v>1.07514767054552E-3</v>
      </c>
      <c r="U34" s="1">
        <v>2.4986090273367701E-4</v>
      </c>
      <c r="V34" s="2">
        <v>3.0913681778540999E-5</v>
      </c>
      <c r="W34" s="2">
        <v>1.07616343281735E-6</v>
      </c>
      <c r="X34" s="1">
        <v>3.4006177771873502E-4</v>
      </c>
      <c r="Y34" s="2">
        <v>3.1582143025327899E-5</v>
      </c>
    </row>
    <row r="35" spans="1:25" x14ac:dyDescent="0.2">
      <c r="A35" s="1" t="s">
        <v>57</v>
      </c>
      <c r="B35" s="1">
        <v>1.24695133752569E-4</v>
      </c>
      <c r="C35" s="2">
        <v>3.06369922472052E-11</v>
      </c>
      <c r="D35" s="2">
        <v>5.0544301724019197E-6</v>
      </c>
      <c r="E35" s="1">
        <v>1.5450420010116201E-4</v>
      </c>
      <c r="F35" s="2">
        <v>1.76880043944115E-7</v>
      </c>
      <c r="G35" s="1">
        <v>3.35693021346751E-4</v>
      </c>
      <c r="H35" s="2">
        <v>3.3477062768731598E-11</v>
      </c>
      <c r="I35" s="2">
        <v>5.1124412015869598E-10</v>
      </c>
      <c r="J35" s="2">
        <v>2.7497969803727499E-9</v>
      </c>
      <c r="K35" s="2">
        <v>4.7687803461553102E-12</v>
      </c>
      <c r="L35" s="1">
        <v>4.5248818447144396E-3</v>
      </c>
      <c r="M35" s="1">
        <v>5.01463200428855E-4</v>
      </c>
      <c r="N35" s="1">
        <v>5.7168960099298803E-2</v>
      </c>
      <c r="O35" s="1">
        <v>4.4540770539554901E-3</v>
      </c>
      <c r="P35" s="1">
        <v>2.9458205863708499E-3</v>
      </c>
      <c r="Q35" s="2">
        <v>2.8448059474710798E-10</v>
      </c>
      <c r="R35" s="2">
        <v>6.2724383578308502E-7</v>
      </c>
      <c r="S35" s="2">
        <v>5.4324804377153902E-8</v>
      </c>
      <c r="T35" s="1">
        <v>9.0090411045004603E-4</v>
      </c>
      <c r="U35" s="1">
        <v>1.8705316498115099E-4</v>
      </c>
      <c r="V35" s="2">
        <v>3.1889795254342602E-5</v>
      </c>
      <c r="W35" s="2">
        <v>1.08881872657756E-6</v>
      </c>
      <c r="X35" s="1">
        <v>4.2710521326654797E-4</v>
      </c>
      <c r="Y35" s="2">
        <v>3.0632532481465002E-5</v>
      </c>
    </row>
    <row r="36" spans="1:25" x14ac:dyDescent="0.2">
      <c r="A36" s="1" t="s">
        <v>58</v>
      </c>
      <c r="B36" s="1">
        <v>1.4232918341557701E-4</v>
      </c>
      <c r="C36" s="2">
        <v>3.50079223898623E-11</v>
      </c>
      <c r="D36" s="2">
        <v>3.4185866205348801E-6</v>
      </c>
      <c r="E36" s="2">
        <v>5.4733448784049798E-5</v>
      </c>
      <c r="F36" s="2">
        <v>2.2763532297610699E-7</v>
      </c>
      <c r="G36" s="1">
        <v>1.42234399738027E-4</v>
      </c>
      <c r="H36" s="2">
        <v>3.6353761177676698E-11</v>
      </c>
      <c r="I36" s="2">
        <v>5.8262469814008103E-10</v>
      </c>
      <c r="J36" s="2">
        <v>2.41596103390936E-9</v>
      </c>
      <c r="K36" s="2">
        <v>5.9129748869262703E-12</v>
      </c>
      <c r="L36" s="1">
        <v>2.8098644501036401E-3</v>
      </c>
      <c r="M36" s="2">
        <v>4.6079816878359298E-5</v>
      </c>
      <c r="N36" s="1">
        <v>2.1276756971831102E-3</v>
      </c>
      <c r="O36" s="1">
        <v>3.1088922528044599E-3</v>
      </c>
      <c r="P36" s="1">
        <v>2.1605361048838601E-3</v>
      </c>
      <c r="Q36" s="2">
        <v>4.8508267155241395E-10</v>
      </c>
      <c r="R36" s="2">
        <v>1.0543508610857301E-6</v>
      </c>
      <c r="S36" s="2">
        <v>7.5440396886034606E-8</v>
      </c>
      <c r="T36" s="1">
        <v>1.8584782998917399E-3</v>
      </c>
      <c r="U36" s="1">
        <v>1.4025929640881099E-4</v>
      </c>
      <c r="V36" s="2">
        <v>3.4419437236326101E-5</v>
      </c>
      <c r="W36" s="2">
        <v>1.50123916166327E-6</v>
      </c>
      <c r="X36" s="1">
        <v>4.42519984470646E-4</v>
      </c>
      <c r="Y36" s="2">
        <v>3.6127734917767201E-5</v>
      </c>
    </row>
    <row r="37" spans="1:25" x14ac:dyDescent="0.2">
      <c r="A37" s="1" t="s">
        <v>59</v>
      </c>
      <c r="B37" s="1">
        <v>5.0240455546745905E-4</v>
      </c>
      <c r="C37" s="2">
        <v>4.4254993385977197E-11</v>
      </c>
      <c r="D37" s="2">
        <v>7.2748938903768496E-5</v>
      </c>
      <c r="E37" s="1">
        <v>7.7720498030108898E-4</v>
      </c>
      <c r="F37" s="2">
        <v>4.8040597087487803E-7</v>
      </c>
      <c r="G37" s="1">
        <v>3.9584311215734398E-3</v>
      </c>
      <c r="H37" s="2">
        <v>4.4903975602725297E-11</v>
      </c>
      <c r="I37" s="2">
        <v>8.4194093174637404E-9</v>
      </c>
      <c r="J37" s="2">
        <v>4.4867244436112402E-8</v>
      </c>
      <c r="K37" s="2">
        <v>6.4519616434868704E-12</v>
      </c>
      <c r="L37" s="1">
        <v>3.5778502266857699E-2</v>
      </c>
      <c r="M37" s="1">
        <v>1.07102880692973E-3</v>
      </c>
      <c r="N37" s="1">
        <v>0.113798718297537</v>
      </c>
      <c r="O37" s="1">
        <v>4.1655155873163603E-2</v>
      </c>
      <c r="P37" s="1">
        <v>7.6116229514502903E-3</v>
      </c>
      <c r="Q37" s="2">
        <v>6.3253842324874503E-9</v>
      </c>
      <c r="R37" s="2">
        <v>5.2424086604007699E-6</v>
      </c>
      <c r="S37" s="2">
        <v>1.02450430562773E-7</v>
      </c>
      <c r="T37" s="1">
        <v>3.21143158147668E-3</v>
      </c>
      <c r="U37" s="1">
        <v>1.1377116086155E-3</v>
      </c>
      <c r="V37" s="1">
        <v>1.1143705970541499E-4</v>
      </c>
      <c r="W37" s="2">
        <v>2.7412220963472998E-6</v>
      </c>
      <c r="X37" s="1">
        <v>1.2739138664296201E-3</v>
      </c>
      <c r="Y37" s="1">
        <v>1.10804906364459E-4</v>
      </c>
    </row>
    <row r="38" spans="1:25" x14ac:dyDescent="0.2">
      <c r="A38" s="1" t="s">
        <v>60</v>
      </c>
      <c r="B38" s="1">
        <v>1.6482946713368101E-4</v>
      </c>
      <c r="C38" s="2">
        <v>4.8377762226229903E-11</v>
      </c>
      <c r="D38" s="2">
        <v>1.4042974352528501E-6</v>
      </c>
      <c r="E38" s="2">
        <v>3.7697407501279202E-5</v>
      </c>
      <c r="F38" s="2">
        <v>1.29963432208363E-7</v>
      </c>
      <c r="G38" s="2">
        <v>6.8589284589431194E-5</v>
      </c>
      <c r="H38" s="2">
        <v>5.51181191512093E-11</v>
      </c>
      <c r="I38" s="2">
        <v>6.3065886041945301E-10</v>
      </c>
      <c r="J38" s="2">
        <v>1.9943824653810602E-9</v>
      </c>
      <c r="K38" s="2">
        <v>8.8446136014949701E-12</v>
      </c>
      <c r="L38" s="1">
        <v>2.8951346462491999E-2</v>
      </c>
      <c r="M38" s="1">
        <v>5.0147210145529901E-4</v>
      </c>
      <c r="N38" s="1">
        <v>7.3877835193955901E-3</v>
      </c>
      <c r="O38" s="1">
        <v>8.0186211510071895E-3</v>
      </c>
      <c r="P38" s="1">
        <v>1.56681735930599E-3</v>
      </c>
      <c r="Q38" s="2">
        <v>5.3767897504544896E-10</v>
      </c>
      <c r="R38" s="2">
        <v>1.5795182630628301E-6</v>
      </c>
      <c r="S38" s="2">
        <v>1.07576119791384E-7</v>
      </c>
      <c r="T38" s="1">
        <v>1.10153260805113E-3</v>
      </c>
      <c r="U38" s="1">
        <v>7.6913930370022898E-4</v>
      </c>
      <c r="V38" s="2">
        <v>2.4707604351761902E-5</v>
      </c>
      <c r="W38" s="2">
        <v>8.2996556087769702E-7</v>
      </c>
      <c r="X38" s="1">
        <v>3.3487986041884799E-4</v>
      </c>
      <c r="Y38" s="2">
        <v>2.4436149351008101E-5</v>
      </c>
    </row>
    <row r="39" spans="1:25" x14ac:dyDescent="0.2">
      <c r="A39" s="1" t="s">
        <v>61</v>
      </c>
      <c r="B39" s="1">
        <v>1.05302493483683E-4</v>
      </c>
      <c r="C39" s="2">
        <v>8.5838727458029906E-11</v>
      </c>
      <c r="D39" s="2">
        <v>7.2688938942242797E-5</v>
      </c>
      <c r="E39" s="1">
        <v>1.31247954546239E-3</v>
      </c>
      <c r="F39" s="2">
        <v>1.04129982813346E-7</v>
      </c>
      <c r="G39" s="1">
        <v>8.6396079099279408E-3</v>
      </c>
      <c r="H39" s="2">
        <v>9.2619662072580004E-11</v>
      </c>
      <c r="I39" s="2">
        <v>5.2899641112142998E-8</v>
      </c>
      <c r="J39" s="2">
        <v>3.0605520430820299E-7</v>
      </c>
      <c r="K39" s="2">
        <v>1.22375461022818E-11</v>
      </c>
      <c r="L39" s="1">
        <v>6.9129123593335007E-2</v>
      </c>
      <c r="M39" s="1">
        <v>1.4393721585196999E-3</v>
      </c>
      <c r="N39" s="1">
        <v>5.5730404052345202E-2</v>
      </c>
      <c r="O39" s="1">
        <v>0.131292533534622</v>
      </c>
      <c r="P39" s="1">
        <v>2.1300506960674301E-2</v>
      </c>
      <c r="Q39" s="2">
        <v>8.6115410181747799E-8</v>
      </c>
      <c r="R39" s="2">
        <v>7.6417180303613305E-5</v>
      </c>
      <c r="S39" s="2">
        <v>2.1909375847204499E-7</v>
      </c>
      <c r="T39" s="1">
        <v>4.7749820696930099E-4</v>
      </c>
      <c r="U39" s="1">
        <v>6.77405933551113E-3</v>
      </c>
      <c r="V39" s="2">
        <v>5.0338315336469899E-5</v>
      </c>
      <c r="W39" s="2">
        <v>7.4002726782982497E-7</v>
      </c>
      <c r="X39" s="1">
        <v>1.72480682589056E-4</v>
      </c>
      <c r="Y39" s="2">
        <v>5.42065591643646E-5</v>
      </c>
    </row>
    <row r="40" spans="1:25" x14ac:dyDescent="0.2">
      <c r="A40" s="1" t="s">
        <v>62</v>
      </c>
      <c r="B40" s="2">
        <v>2.6063284082780199E-5</v>
      </c>
      <c r="C40" s="2">
        <v>2.2319102604850399E-11</v>
      </c>
      <c r="D40" s="2">
        <v>6.5834816910077897E-6</v>
      </c>
      <c r="E40" s="1">
        <v>1.8405851651814701E-4</v>
      </c>
      <c r="F40" s="2">
        <v>1.92915055625007E-8</v>
      </c>
      <c r="G40" s="1">
        <v>6.75823385522266E-4</v>
      </c>
      <c r="H40" s="2">
        <v>2.1314671524793101E-11</v>
      </c>
      <c r="I40" s="2">
        <v>7.7734554103788698E-10</v>
      </c>
      <c r="J40" s="2">
        <v>5.9584487757661304E-9</v>
      </c>
      <c r="K40" s="2">
        <v>2.8201066453091499E-12</v>
      </c>
      <c r="L40" s="1">
        <v>1.3754271912822999E-3</v>
      </c>
      <c r="M40" s="2">
        <v>8.3921960036946897E-5</v>
      </c>
      <c r="N40" s="1">
        <v>4.5466595385761496E-3</v>
      </c>
      <c r="O40" s="1">
        <v>1.6724128173049801E-3</v>
      </c>
      <c r="P40" s="1">
        <v>6.03524300534297E-3</v>
      </c>
      <c r="Q40" s="2">
        <v>7.9011798830090195E-10</v>
      </c>
      <c r="R40" s="2">
        <v>1.0551267611004499E-6</v>
      </c>
      <c r="S40" s="2">
        <v>4.1554640188599299E-8</v>
      </c>
      <c r="T40" s="1">
        <v>1.3879724644251401E-4</v>
      </c>
      <c r="U40" s="2">
        <v>4.7730597298078103E-5</v>
      </c>
      <c r="V40" s="2">
        <v>6.0020319792517801E-6</v>
      </c>
      <c r="W40" s="2">
        <v>1.1926276464374699E-7</v>
      </c>
      <c r="X40" s="2">
        <v>4.2050585865951698E-5</v>
      </c>
      <c r="Y40" s="2">
        <v>5.1916654812282502E-6</v>
      </c>
    </row>
    <row r="41" spans="1:25" x14ac:dyDescent="0.2">
      <c r="A41" s="1" t="s">
        <v>63</v>
      </c>
      <c r="B41" s="2">
        <v>5.3651309036797798E-5</v>
      </c>
      <c r="C41" s="2">
        <v>1.52807603658143E-10</v>
      </c>
      <c r="D41" s="2">
        <v>1.15507829361508E-5</v>
      </c>
      <c r="E41" s="1">
        <v>9.6087888899772805E-4</v>
      </c>
      <c r="F41" s="2">
        <v>4.5292075839021703E-8</v>
      </c>
      <c r="G41" s="1">
        <v>2.9170278606516198E-3</v>
      </c>
      <c r="H41" s="2">
        <v>1.3232525055620701E-10</v>
      </c>
      <c r="I41" s="2">
        <v>1.09796974605199E-9</v>
      </c>
      <c r="J41" s="2">
        <v>1.2713527351069E-8</v>
      </c>
      <c r="K41" s="2">
        <v>1.6781661296966898E-11</v>
      </c>
      <c r="L41" s="1">
        <v>1.62800342363148E-3</v>
      </c>
      <c r="M41" s="1">
        <v>1.14057005278175E-4</v>
      </c>
      <c r="N41" s="1">
        <v>2.4574819542830498E-3</v>
      </c>
      <c r="O41" s="1">
        <v>1.88532975117615E-3</v>
      </c>
      <c r="P41" s="1">
        <v>4.1152769390839401E-2</v>
      </c>
      <c r="Q41" s="2">
        <v>9.5267448622902206E-10</v>
      </c>
      <c r="R41" s="2">
        <v>1.74305530894632E-6</v>
      </c>
      <c r="S41" s="2">
        <v>1.65208301529744E-7</v>
      </c>
      <c r="T41" s="1">
        <v>2.7488902728832601E-4</v>
      </c>
      <c r="U41" s="2">
        <v>5.4276654302504003E-5</v>
      </c>
      <c r="V41" s="2">
        <v>1.5298506919535599E-5</v>
      </c>
      <c r="W41" s="2">
        <v>2.7899482319760602E-7</v>
      </c>
      <c r="X41" s="2">
        <v>7.7109557711386103E-5</v>
      </c>
      <c r="Y41" s="2">
        <v>1.2187152973428801E-5</v>
      </c>
    </row>
    <row r="42" spans="1:25" x14ac:dyDescent="0.2">
      <c r="A42" s="1" t="s">
        <v>64</v>
      </c>
      <c r="B42" s="1">
        <v>3.6493050242745702E-4</v>
      </c>
      <c r="C42" s="2">
        <v>1.27889854857258E-10</v>
      </c>
      <c r="D42" s="2">
        <v>8.0706688966879903E-7</v>
      </c>
      <c r="E42" s="2">
        <v>3.4354575495855001E-5</v>
      </c>
      <c r="F42" s="2">
        <v>9.4993356527869798E-7</v>
      </c>
      <c r="G42" s="2">
        <v>6.8714101728402306E-5</v>
      </c>
      <c r="H42" s="2">
        <v>1.2731164649798401E-10</v>
      </c>
      <c r="I42" s="2">
        <v>4.8547752045196397E-11</v>
      </c>
      <c r="J42" s="2">
        <v>1.96207585090993E-10</v>
      </c>
      <c r="K42" s="2">
        <v>2.2773280237374601E-11</v>
      </c>
      <c r="L42" s="1">
        <v>6.2666044254695201E-4</v>
      </c>
      <c r="M42" s="1">
        <v>5.0137352403360899E-4</v>
      </c>
      <c r="N42" s="1">
        <v>1.03985872197842E-2</v>
      </c>
      <c r="O42" s="2">
        <v>9.57694173552652E-5</v>
      </c>
      <c r="P42" s="1">
        <v>1.8681589879031601E-3</v>
      </c>
      <c r="Q42" s="2">
        <v>2.0205178394968201E-11</v>
      </c>
      <c r="R42" s="2">
        <v>1.1904988893534E-7</v>
      </c>
      <c r="S42" s="2">
        <v>1.5789986190502101E-7</v>
      </c>
      <c r="T42" s="1">
        <v>3.9316956622434396E-3</v>
      </c>
      <c r="U42" s="2">
        <v>8.7640993384496401E-5</v>
      </c>
      <c r="V42" s="2">
        <v>6.3900548151876206E-5</v>
      </c>
      <c r="W42" s="2">
        <v>4.7162635102593802E-6</v>
      </c>
      <c r="X42" s="1">
        <v>2.43495806290717E-3</v>
      </c>
      <c r="Y42" s="2">
        <v>5.32584536953061E-5</v>
      </c>
    </row>
    <row r="43" spans="1:25" x14ac:dyDescent="0.2">
      <c r="A43" s="1" t="s">
        <v>65</v>
      </c>
      <c r="B43" s="1">
        <v>2.19001184524083E-4</v>
      </c>
      <c r="C43" s="2">
        <v>7.7288383791141894E-11</v>
      </c>
      <c r="D43" s="2">
        <v>3.9777717524643998E-5</v>
      </c>
      <c r="E43" s="1">
        <v>4.8239144395644098E-4</v>
      </c>
      <c r="F43" s="2">
        <v>2.1153725766073999E-7</v>
      </c>
      <c r="G43" s="1">
        <v>3.35650231335511E-3</v>
      </c>
      <c r="H43" s="2">
        <v>7.2773979111702096E-11</v>
      </c>
      <c r="I43" s="2">
        <v>1.0445947268879299E-8</v>
      </c>
      <c r="J43" s="2">
        <v>6.2460883843238205E-8</v>
      </c>
      <c r="K43" s="2">
        <v>1.2081852650204101E-11</v>
      </c>
      <c r="L43" s="1">
        <v>4.49623655189227E-4</v>
      </c>
      <c r="M43" s="2">
        <v>3.2439588055824602E-5</v>
      </c>
      <c r="N43" s="1">
        <v>2.5300535648470698E-4</v>
      </c>
      <c r="O43" s="1">
        <v>1.1932022065082599E-2</v>
      </c>
      <c r="P43" s="1">
        <v>4.7669281447351502E-3</v>
      </c>
      <c r="Q43" s="2">
        <v>1.0095199284467099E-8</v>
      </c>
      <c r="R43" s="2">
        <v>7.4951634520244901E-6</v>
      </c>
      <c r="S43" s="2">
        <v>1.37271229661728E-7</v>
      </c>
      <c r="T43" s="1">
        <v>3.59398883955739E-3</v>
      </c>
      <c r="U43" s="2">
        <v>1.25764789100111E-7</v>
      </c>
      <c r="V43" s="2">
        <v>3.4690047672159902E-5</v>
      </c>
      <c r="W43" s="2">
        <v>1.38119821880597E-6</v>
      </c>
      <c r="X43" s="1">
        <v>6.4488301369115602E-4</v>
      </c>
      <c r="Y43" s="2">
        <v>3.1201007335831698E-5</v>
      </c>
    </row>
    <row r="44" spans="1:25" x14ac:dyDescent="0.2">
      <c r="A44" s="1" t="s">
        <v>66</v>
      </c>
      <c r="B44" s="1">
        <v>1.3706335817869901E-4</v>
      </c>
      <c r="C44" s="2">
        <v>2.8721642878742098E-11</v>
      </c>
      <c r="D44" s="2">
        <v>6.4501154128940703E-6</v>
      </c>
      <c r="E44" s="1">
        <v>2.6320441982989802E-3</v>
      </c>
      <c r="F44" s="2">
        <v>8.8289123187622496E-8</v>
      </c>
      <c r="G44" s="1">
        <v>3.4342407071270599E-3</v>
      </c>
      <c r="H44" s="2">
        <v>3.2746251889070102E-11</v>
      </c>
      <c r="I44" s="2">
        <v>9.6779443140446197E-9</v>
      </c>
      <c r="J44" s="2">
        <v>5.0750002752950498E-8</v>
      </c>
      <c r="K44" s="2">
        <v>4.6308549149062997E-12</v>
      </c>
      <c r="L44" s="1">
        <v>1.4174880675203901E-2</v>
      </c>
      <c r="M44" s="1">
        <v>1.2454254244935699E-3</v>
      </c>
      <c r="N44" s="1">
        <v>2.8509580452588099E-2</v>
      </c>
      <c r="O44" s="1">
        <v>8.4106127182181106E-2</v>
      </c>
      <c r="P44" s="1">
        <v>0.127003203298068</v>
      </c>
      <c r="Q44" s="2">
        <v>2.1984478891832901E-8</v>
      </c>
      <c r="R44" s="2">
        <v>1.1393976813639901E-5</v>
      </c>
      <c r="S44" s="2">
        <v>6.7430726453723299E-8</v>
      </c>
      <c r="T44" s="1">
        <v>5.8690521997797505E-4</v>
      </c>
      <c r="U44" s="1">
        <v>5.3927185994124204E-4</v>
      </c>
      <c r="V44" s="2">
        <v>2.0392251189028999E-5</v>
      </c>
      <c r="W44" s="2">
        <v>5.4981578077146996E-7</v>
      </c>
      <c r="X44" s="1">
        <v>1.8039766961282499E-4</v>
      </c>
      <c r="Y44" s="2">
        <v>2.1898346338343702E-5</v>
      </c>
    </row>
    <row r="45" spans="1:25" x14ac:dyDescent="0.2">
      <c r="A45" s="1" t="s">
        <v>67</v>
      </c>
      <c r="B45" s="2">
        <v>9.3172684106977306E-5</v>
      </c>
      <c r="C45" s="2">
        <v>2.1837483518073099E-11</v>
      </c>
      <c r="D45" s="2">
        <v>3.3390871737112001E-6</v>
      </c>
      <c r="E45" s="1">
        <v>1.74143583355424E-4</v>
      </c>
      <c r="F45" s="2">
        <v>8.6441836085206394E-8</v>
      </c>
      <c r="G45" s="1">
        <v>1.9806198677391001E-4</v>
      </c>
      <c r="H45" s="2">
        <v>2.6037971449273301E-11</v>
      </c>
      <c r="I45" s="2">
        <v>3.62269586781795E-9</v>
      </c>
      <c r="J45" s="2">
        <v>7.3259016652127496E-9</v>
      </c>
      <c r="K45" s="2">
        <v>3.6087566952215099E-12</v>
      </c>
      <c r="L45" s="1">
        <v>7.9319368622792694E-2</v>
      </c>
      <c r="M45" s="1">
        <v>4.2285554761471402E-4</v>
      </c>
      <c r="N45" s="1">
        <v>1.34867084012743E-2</v>
      </c>
      <c r="O45" s="1">
        <v>9.0001314320183393E-3</v>
      </c>
      <c r="P45" s="1">
        <v>3.0243484839060399E-2</v>
      </c>
      <c r="Q45" s="2">
        <v>1.6650091873284901E-9</v>
      </c>
      <c r="R45" s="2">
        <v>5.7423028380021298E-6</v>
      </c>
      <c r="S45" s="2">
        <v>6.2498102143281997E-8</v>
      </c>
      <c r="T45" s="1">
        <v>6.1730208107525905E-4</v>
      </c>
      <c r="U45" s="1">
        <v>0.93424811724561596</v>
      </c>
      <c r="V45" s="2">
        <v>1.7671495959410199E-5</v>
      </c>
      <c r="W45" s="2">
        <v>5.5648538814426996E-7</v>
      </c>
      <c r="X45" s="1">
        <v>1.8765150139481799E-4</v>
      </c>
      <c r="Y45" s="2">
        <v>1.7234511553717698E-5</v>
      </c>
    </row>
    <row r="46" spans="1:25" x14ac:dyDescent="0.2">
      <c r="A46" s="1" t="s">
        <v>68</v>
      </c>
      <c r="B46" s="1">
        <v>1.0017824972572E-4</v>
      </c>
      <c r="C46" s="2">
        <v>2.9023596146089502E-10</v>
      </c>
      <c r="D46" s="2">
        <v>2.0748904276675898E-6</v>
      </c>
      <c r="E46" s="2">
        <v>5.7202859220830097E-5</v>
      </c>
      <c r="F46" s="2">
        <v>1.6451981322532901E-7</v>
      </c>
      <c r="G46" s="1">
        <v>1.29076449618968E-4</v>
      </c>
      <c r="H46" s="2">
        <v>2.9068921355218502E-10</v>
      </c>
      <c r="I46" s="2">
        <v>6.7361234049991497E-10</v>
      </c>
      <c r="J46" s="2">
        <v>3.0856888934272799E-9</v>
      </c>
      <c r="K46" s="2">
        <v>3.5929102164904398E-11</v>
      </c>
      <c r="L46" s="1">
        <v>3.8582731978095402E-3</v>
      </c>
      <c r="M46" s="1">
        <v>2.53543972152207E-4</v>
      </c>
      <c r="N46" s="1">
        <v>4.2297820940305304E-3</v>
      </c>
      <c r="O46" s="1">
        <v>5.6213972023101801E-3</v>
      </c>
      <c r="P46" s="1">
        <v>1.5919337252993701E-3</v>
      </c>
      <c r="Q46" s="2">
        <v>6.9436056556986799E-10</v>
      </c>
      <c r="R46" s="2">
        <v>1.2474666525591299E-6</v>
      </c>
      <c r="S46" s="2">
        <v>2.4619649897293298E-7</v>
      </c>
      <c r="T46" s="1">
        <v>7.6692795980172598E-4</v>
      </c>
      <c r="U46" s="1">
        <v>1.6321565522517899E-4</v>
      </c>
      <c r="V46" s="2">
        <v>2.93432712459747E-5</v>
      </c>
      <c r="W46" s="2">
        <v>1.03846179756552E-6</v>
      </c>
      <c r="X46" s="1">
        <v>2.9019089457610602E-4</v>
      </c>
      <c r="Y46" s="2">
        <v>2.74075045370215E-5</v>
      </c>
    </row>
    <row r="47" spans="1:25" x14ac:dyDescent="0.2">
      <c r="A47" s="1" t="s">
        <v>69</v>
      </c>
      <c r="B47" s="1">
        <v>1.32517703401251E-4</v>
      </c>
      <c r="C47" s="1">
        <v>0.99999999452843802</v>
      </c>
      <c r="D47" s="2">
        <v>1.715211543008E-6</v>
      </c>
      <c r="E47" s="2">
        <v>4.7058622981560601E-5</v>
      </c>
      <c r="F47" s="1">
        <v>0.99997192436627402</v>
      </c>
      <c r="G47" s="2">
        <v>9.2816254777573903E-5</v>
      </c>
      <c r="H47" s="1">
        <v>0.99999999424334496</v>
      </c>
      <c r="I47" s="2">
        <v>5.2029272537348002E-10</v>
      </c>
      <c r="J47" s="2">
        <v>2.2079256356429798E-9</v>
      </c>
      <c r="K47" s="1">
        <v>0.99999999908055004</v>
      </c>
      <c r="L47" s="1">
        <v>4.9253977571646398E-3</v>
      </c>
      <c r="M47" s="1">
        <v>3.7610470670951203E-4</v>
      </c>
      <c r="N47" s="1">
        <v>5.5188400541025598E-3</v>
      </c>
      <c r="O47" s="1">
        <v>5.6787824701481403E-3</v>
      </c>
      <c r="P47" s="1">
        <v>1.3099981561923301E-3</v>
      </c>
      <c r="Q47" s="2">
        <v>5.6045049677837203E-10</v>
      </c>
      <c r="R47" s="2">
        <v>1.7472762964233301E-6</v>
      </c>
      <c r="S47" s="1">
        <v>0.99998946638266994</v>
      </c>
      <c r="T47" s="1">
        <v>1.11877425680898E-3</v>
      </c>
      <c r="U47" s="1">
        <v>2.18002434380525E-4</v>
      </c>
      <c r="V47" s="1">
        <v>0.99675270907756597</v>
      </c>
      <c r="W47" s="1">
        <v>0.999842641556416</v>
      </c>
      <c r="X47" s="1">
        <v>0.95111272371949096</v>
      </c>
      <c r="Y47" s="1">
        <v>0.996669046551941</v>
      </c>
    </row>
    <row r="48" spans="1:25" x14ac:dyDescent="0.2">
      <c r="A48" s="1" t="s">
        <v>70</v>
      </c>
      <c r="B48" s="1">
        <v>1.7384186330061499E-4</v>
      </c>
      <c r="C48" s="2">
        <v>6.4712327947913705E-11</v>
      </c>
      <c r="D48" s="2">
        <v>3.0077124247494499E-6</v>
      </c>
      <c r="E48" s="1">
        <v>1.1046441686705799E-4</v>
      </c>
      <c r="F48" s="2">
        <v>1.12526466897621E-7</v>
      </c>
      <c r="G48" s="1">
        <v>2.6620342469001499E-4</v>
      </c>
      <c r="H48" s="2">
        <v>7.8864602189119202E-11</v>
      </c>
      <c r="I48" s="2">
        <v>1.54599281851858E-9</v>
      </c>
      <c r="J48" s="2">
        <v>6.5087540494674602E-9</v>
      </c>
      <c r="K48" s="2">
        <v>1.06207441386399E-11</v>
      </c>
      <c r="L48" s="1">
        <v>7.1486451413318702E-3</v>
      </c>
      <c r="M48" s="1">
        <v>5.4244190504862703E-4</v>
      </c>
      <c r="N48" s="1">
        <v>1.0155868163627501E-2</v>
      </c>
      <c r="O48" s="1">
        <v>7.1399922153728701E-3</v>
      </c>
      <c r="P48" s="1">
        <v>3.7069165316888498E-3</v>
      </c>
      <c r="Q48" s="2">
        <v>1.66538849270951E-9</v>
      </c>
      <c r="R48" s="2">
        <v>5.8628585933448901E-6</v>
      </c>
      <c r="S48" s="2">
        <v>1.7474625172298601E-7</v>
      </c>
      <c r="T48" s="1">
        <v>1.3073395876803499E-3</v>
      </c>
      <c r="U48" s="1">
        <v>3.87898812336816E-4</v>
      </c>
      <c r="V48" s="2">
        <v>2.57364786144402E-5</v>
      </c>
      <c r="W48" s="2">
        <v>7.2893485810360901E-7</v>
      </c>
      <c r="X48" s="1">
        <v>3.4713971402677E-4</v>
      </c>
      <c r="Y48" s="2">
        <v>2.5547815300037099E-5</v>
      </c>
    </row>
    <row r="49" spans="1:25" x14ac:dyDescent="0.2">
      <c r="A49" s="1" t="s">
        <v>71</v>
      </c>
      <c r="B49" s="2">
        <v>8.0602265903882001E-5</v>
      </c>
      <c r="C49" s="2">
        <v>3.5071223609428402E-11</v>
      </c>
      <c r="D49" s="2">
        <v>7.8930241864085697E-7</v>
      </c>
      <c r="E49" s="2">
        <v>2.1323405936085899E-5</v>
      </c>
      <c r="F49" s="2">
        <v>7.4596090641487602E-8</v>
      </c>
      <c r="G49" s="2">
        <v>4.4998901135721102E-5</v>
      </c>
      <c r="H49" s="2">
        <v>3.9361171615727299E-11</v>
      </c>
      <c r="I49" s="2">
        <v>2.8756662799941303E-10</v>
      </c>
      <c r="J49" s="2">
        <v>1.15359492773855E-9</v>
      </c>
      <c r="K49" s="2">
        <v>6.7761946372121103E-12</v>
      </c>
      <c r="L49" s="1">
        <v>3.21015113627621E-3</v>
      </c>
      <c r="M49" s="1">
        <v>2.1758526061191601E-4</v>
      </c>
      <c r="N49" s="1">
        <v>3.51419218531383E-3</v>
      </c>
      <c r="O49" s="1">
        <v>9.5697980195396694E-3</v>
      </c>
      <c r="P49" s="1">
        <v>7.0067229926463602E-4</v>
      </c>
      <c r="Q49" s="2">
        <v>2.7574873157966302E-10</v>
      </c>
      <c r="R49" s="2">
        <v>8.8800984012753301E-7</v>
      </c>
      <c r="S49" s="2">
        <v>7.8163598461341506E-8</v>
      </c>
      <c r="T49" s="1">
        <v>1.38636296560566E-3</v>
      </c>
      <c r="U49" s="1">
        <v>1.3358523804292999E-4</v>
      </c>
      <c r="V49" s="2">
        <v>1.4613758454356E-5</v>
      </c>
      <c r="W49" s="2">
        <v>5.3948423953363804E-7</v>
      </c>
      <c r="X49" s="1">
        <v>2.0816228098895101E-4</v>
      </c>
      <c r="Y49" s="2">
        <v>1.4886039435127901E-5</v>
      </c>
    </row>
    <row r="50" spans="1:25" x14ac:dyDescent="0.2">
      <c r="A50" s="1" t="s">
        <v>72</v>
      </c>
      <c r="B50" s="1">
        <v>1.5847819583648801E-4</v>
      </c>
      <c r="C50" s="2">
        <v>4.0698837600838897E-11</v>
      </c>
      <c r="D50" s="2">
        <v>5.0550943440779701E-6</v>
      </c>
      <c r="E50" s="1">
        <v>3.8958226827235699E-4</v>
      </c>
      <c r="F50" s="2">
        <v>1.12685427439201E-7</v>
      </c>
      <c r="G50" s="1">
        <v>6.90642722253565E-4</v>
      </c>
      <c r="H50" s="2">
        <v>4.2579328149005301E-11</v>
      </c>
      <c r="I50" s="2">
        <v>1.4979036739926701E-9</v>
      </c>
      <c r="J50" s="2">
        <v>7.4774852748326996E-9</v>
      </c>
      <c r="K50" s="2">
        <v>5.9945090877171704E-12</v>
      </c>
      <c r="L50" s="1">
        <v>9.7900755939561001E-3</v>
      </c>
      <c r="M50" s="1">
        <v>4.9944252237667903E-4</v>
      </c>
      <c r="N50" s="1">
        <v>1.3955272328297999E-2</v>
      </c>
      <c r="O50" s="1">
        <v>1.826272615334E-2</v>
      </c>
      <c r="P50" s="1">
        <v>1.3121836506351601E-2</v>
      </c>
      <c r="Q50" s="2">
        <v>1.6755130675036001E-9</v>
      </c>
      <c r="R50" s="2">
        <v>1.9089938944216601E-6</v>
      </c>
      <c r="S50" s="2">
        <v>8.4584853015118501E-8</v>
      </c>
      <c r="T50" s="1">
        <v>8.4593877571157003E-4</v>
      </c>
      <c r="U50" s="1">
        <v>3.1805924870719903E-4</v>
      </c>
      <c r="V50" s="2">
        <v>3.2469771580536398E-5</v>
      </c>
      <c r="W50" s="2">
        <v>7.3220928004302604E-7</v>
      </c>
      <c r="X50" s="1">
        <v>2.3311221101406199E-4</v>
      </c>
      <c r="Y50" s="2">
        <v>3.1298600768225997E-5</v>
      </c>
    </row>
    <row r="51" spans="1:25" x14ac:dyDescent="0.2">
      <c r="A51" s="1" t="s">
        <v>73</v>
      </c>
      <c r="B51" s="2">
        <v>4.1067679392542602E-5</v>
      </c>
      <c r="C51" s="2">
        <v>2.0056899338238301E-11</v>
      </c>
      <c r="D51" s="2">
        <v>7.1333890797829003E-7</v>
      </c>
      <c r="E51" s="2">
        <v>2.0406699504465999E-5</v>
      </c>
      <c r="F51" s="2">
        <v>4.1823875245989499E-8</v>
      </c>
      <c r="G51" s="2">
        <v>4.2505115629209902E-5</v>
      </c>
      <c r="H51" s="2">
        <v>2.1453928506162099E-11</v>
      </c>
      <c r="I51" s="2">
        <v>2.5878777034223402E-10</v>
      </c>
      <c r="J51" s="2">
        <v>1.0305301816704899E-9</v>
      </c>
      <c r="K51" s="2">
        <v>3.8140429093804497E-12</v>
      </c>
      <c r="L51" s="1">
        <v>1.75672773915683E-3</v>
      </c>
      <c r="M51" s="1">
        <v>1.21307663618204E-4</v>
      </c>
      <c r="N51" s="1">
        <v>1.92141691221881E-3</v>
      </c>
      <c r="O51" s="1">
        <v>1.7048282180586599E-3</v>
      </c>
      <c r="P51" s="1">
        <v>6.3462110614419102E-4</v>
      </c>
      <c r="Q51" s="2">
        <v>2.4367053241359301E-10</v>
      </c>
      <c r="R51" s="2">
        <v>5.2231468345459799E-7</v>
      </c>
      <c r="S51" s="2">
        <v>4.2583926174736202E-8</v>
      </c>
      <c r="T51" s="1">
        <v>3.6166224419831099E-4</v>
      </c>
      <c r="U51" s="2">
        <v>7.7512125541221406E-5</v>
      </c>
      <c r="V51" s="2">
        <v>7.6883152246187295E-6</v>
      </c>
      <c r="W51" s="2">
        <v>2.6403599257536698E-7</v>
      </c>
      <c r="X51" s="2">
        <v>8.8868159312180598E-5</v>
      </c>
      <c r="Y51" s="2">
        <v>7.8697280682379705E-6</v>
      </c>
    </row>
    <row r="52" spans="1:25" x14ac:dyDescent="0.2">
      <c r="A52" s="1" t="s">
        <v>74</v>
      </c>
      <c r="B52" s="1">
        <v>5.0965508912324603E-4</v>
      </c>
      <c r="C52" s="2">
        <v>4.3284167070193997E-11</v>
      </c>
      <c r="D52" s="2">
        <v>1.5797470630584E-6</v>
      </c>
      <c r="E52" s="2">
        <v>3.8795481593380203E-5</v>
      </c>
      <c r="F52" s="2">
        <v>2.5623909630757901E-6</v>
      </c>
      <c r="G52" s="2">
        <v>7.5837953824953305E-5</v>
      </c>
      <c r="H52" s="2">
        <v>4.7875707630217203E-11</v>
      </c>
      <c r="I52" s="2">
        <v>5.8454405791836E-10</v>
      </c>
      <c r="J52" s="2">
        <v>2.1398924237275498E-9</v>
      </c>
      <c r="K52" s="2">
        <v>8.4526741352251404E-12</v>
      </c>
      <c r="L52" s="1">
        <v>1.48913325795525E-2</v>
      </c>
      <c r="M52" s="1">
        <v>1.4233150393980201E-3</v>
      </c>
      <c r="N52" s="1">
        <v>1.2182900767007499E-2</v>
      </c>
      <c r="O52" s="1">
        <v>1.17095538632366E-2</v>
      </c>
      <c r="P52" s="1">
        <v>1.2684038124282501E-3</v>
      </c>
      <c r="Q52" s="2">
        <v>5.4667075122676496E-10</v>
      </c>
      <c r="R52" s="2">
        <v>1.2144236067122499E-6</v>
      </c>
      <c r="S52" s="2">
        <v>1.06210674226839E-7</v>
      </c>
      <c r="T52" s="1">
        <v>4.4984319776911197E-3</v>
      </c>
      <c r="U52" s="1">
        <v>5.1292611548052003E-4</v>
      </c>
      <c r="V52" s="1">
        <v>1.9769236397781001E-4</v>
      </c>
      <c r="W52" s="2">
        <v>1.4619556770297499E-5</v>
      </c>
      <c r="X52" s="1">
        <v>3.08533459028979E-3</v>
      </c>
      <c r="Y52" s="1">
        <v>2.43394088915253E-4</v>
      </c>
    </row>
    <row r="53" spans="1:25" x14ac:dyDescent="0.2">
      <c r="A53" s="1" t="s">
        <v>75</v>
      </c>
      <c r="B53" s="1">
        <v>3.7054788982363702E-4</v>
      </c>
      <c r="C53" s="2">
        <v>7.1727495234745705E-11</v>
      </c>
      <c r="D53" s="2">
        <v>2.5117960513817899E-6</v>
      </c>
      <c r="E53" s="2">
        <v>8.3584522649507499E-5</v>
      </c>
      <c r="F53" s="2">
        <v>1.29300743058987E-7</v>
      </c>
      <c r="G53" s="1">
        <v>1.5617373613010101E-4</v>
      </c>
      <c r="H53" s="2">
        <v>7.5390143402900105E-11</v>
      </c>
      <c r="I53" s="2">
        <v>9.9889315733006495E-10</v>
      </c>
      <c r="J53" s="2">
        <v>3.6301242339923499E-9</v>
      </c>
      <c r="K53" s="2">
        <v>1.35220320617386E-11</v>
      </c>
      <c r="L53" s="1">
        <v>9.6188137078066002E-3</v>
      </c>
      <c r="M53" s="1">
        <v>6.4432450366095002E-4</v>
      </c>
      <c r="N53" s="1">
        <v>1.1889287620481101E-2</v>
      </c>
      <c r="O53" s="1">
        <v>1.2025558910402301E-2</v>
      </c>
      <c r="P53" s="1">
        <v>2.5464586064783898E-3</v>
      </c>
      <c r="Q53" s="2">
        <v>9.1660433837621304E-10</v>
      </c>
      <c r="R53" s="2">
        <v>1.75206995313921E-6</v>
      </c>
      <c r="S53" s="2">
        <v>1.58355202493131E-7</v>
      </c>
      <c r="T53" s="1">
        <v>2.6916753499116402E-3</v>
      </c>
      <c r="U53" s="1">
        <v>4.25243890857304E-4</v>
      </c>
      <c r="V53" s="2">
        <v>3.3196164579964002E-5</v>
      </c>
      <c r="W53" s="2">
        <v>9.42439107888368E-7</v>
      </c>
      <c r="X53" s="1">
        <v>4.0203889650018498E-4</v>
      </c>
      <c r="Y53" s="2">
        <v>3.18658413208799E-5</v>
      </c>
    </row>
    <row r="54" spans="1:25" x14ac:dyDescent="0.2">
      <c r="A54" s="1" t="s">
        <v>76</v>
      </c>
      <c r="B54" s="1">
        <v>6.9731498541720897E-4</v>
      </c>
      <c r="C54" s="2">
        <v>7.8112972046291598E-11</v>
      </c>
      <c r="D54" s="2">
        <v>3.1955356612021002E-6</v>
      </c>
      <c r="E54" s="2">
        <v>9.1955689381082204E-5</v>
      </c>
      <c r="F54" s="2">
        <v>1.24338785760312E-6</v>
      </c>
      <c r="G54" s="1">
        <v>1.7440197492017299E-4</v>
      </c>
      <c r="H54" s="2">
        <v>8.0342989890942399E-11</v>
      </c>
      <c r="I54" s="2">
        <v>8.6275651384182401E-10</v>
      </c>
      <c r="J54" s="2">
        <v>3.3920853266012002E-9</v>
      </c>
      <c r="K54" s="2">
        <v>1.3519337787088801E-11</v>
      </c>
      <c r="L54" s="1">
        <v>1.5554877536025601E-2</v>
      </c>
      <c r="M54" s="1">
        <v>4.5354843331446197E-3</v>
      </c>
      <c r="N54" s="1">
        <v>1.9378948692444602E-2</v>
      </c>
      <c r="O54" s="1">
        <v>1.40180687292666E-2</v>
      </c>
      <c r="P54" s="1">
        <v>3.0255426927330402E-3</v>
      </c>
      <c r="Q54" s="2">
        <v>6.8210626987311097E-10</v>
      </c>
      <c r="R54" s="2">
        <v>1.36898280829629E-6</v>
      </c>
      <c r="S54" s="2">
        <v>1.5123957402892899E-7</v>
      </c>
      <c r="T54" s="1">
        <v>4.4529902313281897E-3</v>
      </c>
      <c r="U54" s="1">
        <v>4.3540866914759202E-4</v>
      </c>
      <c r="V54" s="1">
        <v>1.5001360641649501E-4</v>
      </c>
      <c r="W54" s="2">
        <v>7.73057026555779E-6</v>
      </c>
      <c r="X54" s="1">
        <v>2.6091983330959198E-3</v>
      </c>
      <c r="Y54" s="1">
        <v>1.5682115052732701E-4</v>
      </c>
    </row>
    <row r="55" spans="1:25" x14ac:dyDescent="0.2">
      <c r="A55" s="1" t="s">
        <v>77</v>
      </c>
      <c r="B55" s="2">
        <v>3.0367392595750101E-5</v>
      </c>
      <c r="C55" s="2">
        <v>4.9885804960951999E-11</v>
      </c>
      <c r="D55" s="2">
        <v>1.7303200100086901E-6</v>
      </c>
      <c r="E55" s="2">
        <v>5.7521370097840998E-5</v>
      </c>
      <c r="F55" s="2">
        <v>1.02943008679549E-8</v>
      </c>
      <c r="G55" s="1">
        <v>1.21237413513316E-4</v>
      </c>
      <c r="H55" s="2">
        <v>5.2433954472402998E-11</v>
      </c>
      <c r="I55" s="2">
        <v>6.5939182531305601E-10</v>
      </c>
      <c r="J55" s="2">
        <v>2.6792869402415601E-9</v>
      </c>
      <c r="K55" s="2">
        <v>8.9633880268090996E-12</v>
      </c>
      <c r="L55" s="1">
        <v>1.52715048807406E-3</v>
      </c>
      <c r="M55" s="2">
        <v>3.6329064551421199E-5</v>
      </c>
      <c r="N55" s="1">
        <v>1.9745315542874699E-3</v>
      </c>
      <c r="O55" s="1">
        <v>1.55160652062584E-3</v>
      </c>
      <c r="P55" s="1">
        <v>1.88728541981279E-3</v>
      </c>
      <c r="Q55" s="2">
        <v>6.25144967068338E-10</v>
      </c>
      <c r="R55" s="2">
        <v>1.3258376034182299E-6</v>
      </c>
      <c r="S55" s="2">
        <v>1.03703396434222E-7</v>
      </c>
      <c r="T55" s="1">
        <v>1.8399617683385701E-4</v>
      </c>
      <c r="U55" s="2">
        <v>9.6079912273213202E-5</v>
      </c>
      <c r="V55" s="2">
        <v>3.38510605665516E-6</v>
      </c>
      <c r="W55" s="2">
        <v>7.5731281816585202E-8</v>
      </c>
      <c r="X55" s="2">
        <v>1.97493277303665E-5</v>
      </c>
      <c r="Y55" s="2">
        <v>3.1937411525144698E-6</v>
      </c>
    </row>
    <row r="56" spans="1:25" x14ac:dyDescent="0.2">
      <c r="A56" s="1" t="s">
        <v>78</v>
      </c>
      <c r="B56" s="1">
        <v>2.0722622350495399E-4</v>
      </c>
      <c r="C56" s="2">
        <v>6.3545882053095099E-11</v>
      </c>
      <c r="D56" s="2">
        <v>2.00963853916424E-6</v>
      </c>
      <c r="E56" s="2">
        <v>5.9017493111763398E-5</v>
      </c>
      <c r="F56" s="2">
        <v>1.8191604951432499E-7</v>
      </c>
      <c r="G56" s="1">
        <v>1.2238631867752701E-4</v>
      </c>
      <c r="H56" s="2">
        <v>6.8549291872926501E-11</v>
      </c>
      <c r="I56" s="2">
        <v>6.8602189937782603E-10</v>
      </c>
      <c r="J56" s="2">
        <v>2.6735141476235898E-9</v>
      </c>
      <c r="K56" s="2">
        <v>1.44981480138407E-11</v>
      </c>
      <c r="L56" s="1">
        <v>6.76678790452749E-3</v>
      </c>
      <c r="M56" s="1">
        <v>4.7046026416470098E-4</v>
      </c>
      <c r="N56" s="1">
        <v>9.7008111451318997E-3</v>
      </c>
      <c r="O56" s="1">
        <v>7.4787603631803097E-3</v>
      </c>
      <c r="P56" s="1">
        <v>1.9045192468657799E-3</v>
      </c>
      <c r="Q56" s="2">
        <v>6.2181944546101499E-10</v>
      </c>
      <c r="R56" s="2">
        <v>1.32289069889455E-6</v>
      </c>
      <c r="S56" s="2">
        <v>1.78762530648083E-7</v>
      </c>
      <c r="T56" s="1">
        <v>1.5919435295248499E-3</v>
      </c>
      <c r="U56" s="1">
        <v>2.7975782710353198E-4</v>
      </c>
      <c r="V56" s="2">
        <v>3.5575927697466099E-5</v>
      </c>
      <c r="W56" s="2">
        <v>1.1593373353520001E-6</v>
      </c>
      <c r="X56" s="1">
        <v>4.3991408871709001E-4</v>
      </c>
      <c r="Y56" s="2">
        <v>4.2240356220485498E-5</v>
      </c>
    </row>
    <row r="57" spans="1:25" x14ac:dyDescent="0.2">
      <c r="A57" s="1" t="s">
        <v>79</v>
      </c>
      <c r="B57" s="2">
        <v>1.4130546171635699E-5</v>
      </c>
      <c r="C57" s="2">
        <v>1.8201926673868699E-11</v>
      </c>
      <c r="D57" s="2">
        <v>6.9493791177888205E-7</v>
      </c>
      <c r="E57" s="2">
        <v>1.7181910878745999E-5</v>
      </c>
      <c r="F57" s="2">
        <v>1.41053064643441E-8</v>
      </c>
      <c r="G57" s="2">
        <v>4.0583817119971201E-5</v>
      </c>
      <c r="H57" s="2">
        <v>2.31143835694407E-11</v>
      </c>
      <c r="I57" s="2">
        <v>2.54045659536886E-10</v>
      </c>
      <c r="J57" s="2">
        <v>9.5839735957828796E-10</v>
      </c>
      <c r="K57" s="2">
        <v>3.3292766698324301E-12</v>
      </c>
      <c r="L57" s="1">
        <v>8.3237124710074301E-4</v>
      </c>
      <c r="M57" s="2">
        <v>4.2943285090171501E-5</v>
      </c>
      <c r="N57" s="1">
        <v>6.6357500929192304E-4</v>
      </c>
      <c r="O57" s="1">
        <v>5.9446492987773802E-4</v>
      </c>
      <c r="P57" s="1">
        <v>6.1320028302039396E-4</v>
      </c>
      <c r="Q57" s="2">
        <v>2.0369610644090701E-10</v>
      </c>
      <c r="R57" s="2">
        <v>1.2055815669953101E-6</v>
      </c>
      <c r="S57" s="2">
        <v>5.1259967260802698E-8</v>
      </c>
      <c r="T57" s="1">
        <v>1.1178833889095999E-4</v>
      </c>
      <c r="U57" s="2">
        <v>4.9192376751131499E-5</v>
      </c>
      <c r="V57" s="2">
        <v>2.6596948822635598E-6</v>
      </c>
      <c r="W57" s="2">
        <v>9.1620308158515402E-8</v>
      </c>
      <c r="X57" s="2">
        <v>3.8668490247138298E-5</v>
      </c>
      <c r="Y57" s="2">
        <v>2.8638043941307299E-6</v>
      </c>
    </row>
    <row r="58" spans="1:25" x14ac:dyDescent="0.2">
      <c r="A58" s="1" t="s">
        <v>80</v>
      </c>
      <c r="B58" s="2">
        <v>6.2932699087021697E-5</v>
      </c>
      <c r="C58" s="2">
        <v>2.3504826227931499E-11</v>
      </c>
      <c r="D58" s="2">
        <v>1.4344846012856499E-6</v>
      </c>
      <c r="E58" s="2">
        <v>3.0404562217597699E-5</v>
      </c>
      <c r="F58" s="2">
        <v>6.3148473372123702E-8</v>
      </c>
      <c r="G58" s="2">
        <v>5.9963312805717101E-5</v>
      </c>
      <c r="H58" s="2">
        <v>2.58296105784553E-11</v>
      </c>
      <c r="I58" s="2">
        <v>4.4484100681312E-10</v>
      </c>
      <c r="J58" s="2">
        <v>1.8441723116352099E-9</v>
      </c>
      <c r="K58" s="2">
        <v>4.2347887656716004E-12</v>
      </c>
      <c r="L58" s="1">
        <v>3.8199665887737799E-3</v>
      </c>
      <c r="M58" s="1">
        <v>1.8251902162280499E-4</v>
      </c>
      <c r="N58" s="1">
        <v>2.9799064754409202E-3</v>
      </c>
      <c r="O58" s="1">
        <v>2.74937411463243E-3</v>
      </c>
      <c r="P58" s="1">
        <v>7.9176136104339005E-4</v>
      </c>
      <c r="Q58" s="2">
        <v>3.84792739773645E-10</v>
      </c>
      <c r="R58" s="2">
        <v>9.1819404383232003E-7</v>
      </c>
      <c r="S58" s="2">
        <v>5.4934968818407302E-8</v>
      </c>
      <c r="T58" s="1">
        <v>5.1955855558979199E-4</v>
      </c>
      <c r="U58" s="1">
        <v>1.27297020781177E-4</v>
      </c>
      <c r="V58" s="2">
        <v>1.1365050667031099E-5</v>
      </c>
      <c r="W58" s="2">
        <v>3.9112024613785399E-7</v>
      </c>
      <c r="X58" s="1">
        <v>1.4767079212100101E-4</v>
      </c>
      <c r="Y58" s="2">
        <v>1.1486231586998999E-5</v>
      </c>
    </row>
    <row r="59" spans="1:25" x14ac:dyDescent="0.2">
      <c r="A59" s="1" t="s">
        <v>81</v>
      </c>
      <c r="B59" s="2">
        <v>5.8819451784034703E-5</v>
      </c>
      <c r="C59" s="2">
        <v>2.1019362292487199E-11</v>
      </c>
      <c r="D59" s="2">
        <v>2.7353508063732999E-6</v>
      </c>
      <c r="E59" s="2">
        <v>2.9950838619092199E-5</v>
      </c>
      <c r="F59" s="2">
        <v>6.7318178377100793E-8</v>
      </c>
      <c r="G59" s="2">
        <v>5.55636772330172E-5</v>
      </c>
      <c r="H59" s="2">
        <v>2.3569111958747101E-11</v>
      </c>
      <c r="I59" s="2">
        <v>4.29944847698522E-10</v>
      </c>
      <c r="J59" s="2">
        <v>1.9070823831193E-9</v>
      </c>
      <c r="K59" s="2">
        <v>3.9745939588546803E-12</v>
      </c>
      <c r="L59" s="1">
        <v>6.7553727633876603E-3</v>
      </c>
      <c r="M59" s="1">
        <v>1.77193090749309E-4</v>
      </c>
      <c r="N59" s="1">
        <v>2.5477727666362699E-3</v>
      </c>
      <c r="O59" s="1">
        <v>2.48778148413655E-3</v>
      </c>
      <c r="P59" s="1">
        <v>8.4828178228418696E-4</v>
      </c>
      <c r="Q59" s="2">
        <v>3.1271413208477901E-10</v>
      </c>
      <c r="R59" s="2">
        <v>1.09305552715382E-6</v>
      </c>
      <c r="S59" s="2">
        <v>7.1043848587694106E-8</v>
      </c>
      <c r="T59" s="1">
        <v>5.1551509765098498E-4</v>
      </c>
      <c r="U59" s="1">
        <v>1.26296786271791E-4</v>
      </c>
      <c r="V59" s="2">
        <v>1.0607367468638501E-5</v>
      </c>
      <c r="W59" s="2">
        <v>3.8698980711909801E-7</v>
      </c>
      <c r="X59" s="1">
        <v>2.2660139580986499E-4</v>
      </c>
      <c r="Y59" s="2">
        <v>1.08449808869679E-5</v>
      </c>
    </row>
    <row r="60" spans="1:25" x14ac:dyDescent="0.2">
      <c r="A60" s="1" t="s">
        <v>82</v>
      </c>
      <c r="B60" s="1">
        <v>4.9680589582467996E-4</v>
      </c>
      <c r="C60" s="2">
        <v>3.8063783708064401E-10</v>
      </c>
      <c r="D60" s="2">
        <v>2.4308209773652299E-6</v>
      </c>
      <c r="E60" s="2">
        <v>4.8267166163305599E-5</v>
      </c>
      <c r="F60" s="2">
        <v>5.7566976546871496E-7</v>
      </c>
      <c r="G60" s="2">
        <v>9.0884901442788598E-5</v>
      </c>
      <c r="H60" s="2">
        <v>4.71525895996309E-10</v>
      </c>
      <c r="I60" s="2">
        <v>9.1770925871740098E-10</v>
      </c>
      <c r="J60" s="2">
        <v>2.8705502170392198E-9</v>
      </c>
      <c r="K60" s="2">
        <v>7.9345547341898198E-11</v>
      </c>
      <c r="L60" s="1">
        <v>1.6237743744368701E-2</v>
      </c>
      <c r="M60" s="1">
        <v>1.3126117993401E-3</v>
      </c>
      <c r="N60" s="1">
        <v>1.8101788983526899E-2</v>
      </c>
      <c r="O60" s="1">
        <v>1.32243524737354E-2</v>
      </c>
      <c r="P60" s="1">
        <v>1.6563026433353901E-3</v>
      </c>
      <c r="Q60" s="2">
        <v>7.51007932295251E-10</v>
      </c>
      <c r="R60" s="2">
        <v>2.9105712666552599E-6</v>
      </c>
      <c r="S60" s="2">
        <v>7.8221801681003595E-7</v>
      </c>
      <c r="T60" s="1">
        <v>4.50814448237403E-3</v>
      </c>
      <c r="U60" s="1">
        <v>4.5839085960079097E-4</v>
      </c>
      <c r="V60" s="1">
        <v>1.04149071587848E-4</v>
      </c>
      <c r="W60" s="2">
        <v>3.40420556252897E-6</v>
      </c>
      <c r="X60" s="1">
        <v>1.9172096558578201E-3</v>
      </c>
      <c r="Y60" s="1">
        <v>1.04748295689559E-4</v>
      </c>
    </row>
    <row r="61" spans="1:25" x14ac:dyDescent="0.2">
      <c r="A61" s="1" t="s">
        <v>83</v>
      </c>
      <c r="B61" s="2">
        <v>9.0730489935366603E-5</v>
      </c>
      <c r="C61" s="2">
        <v>2.9814489642365301E-11</v>
      </c>
      <c r="D61" s="2">
        <v>1.0481180858017E-6</v>
      </c>
      <c r="E61" s="2">
        <v>2.6929600741058599E-5</v>
      </c>
      <c r="F61" s="2">
        <v>7.2007850315604599E-8</v>
      </c>
      <c r="G61" s="2">
        <v>5.35326989885109E-5</v>
      </c>
      <c r="H61" s="2">
        <v>3.3664768313619903E-11</v>
      </c>
      <c r="I61" s="2">
        <v>3.14327650169364E-10</v>
      </c>
      <c r="J61" s="2">
        <v>1.2755751194799601E-9</v>
      </c>
      <c r="K61" s="2">
        <v>5.25693608159839E-12</v>
      </c>
      <c r="L61" s="1">
        <v>3.7039850838042699E-3</v>
      </c>
      <c r="M61" s="1">
        <v>3.62647992167978E-4</v>
      </c>
      <c r="N61" s="1">
        <v>4.4210838330984402E-3</v>
      </c>
      <c r="O61" s="1">
        <v>4.1675200834454902E-3</v>
      </c>
      <c r="P61" s="1">
        <v>9.2839539452877699E-4</v>
      </c>
      <c r="Q61" s="2">
        <v>2.9803229586461502E-10</v>
      </c>
      <c r="R61" s="2">
        <v>6.9485289455404099E-7</v>
      </c>
      <c r="S61" s="2">
        <v>5.8541955200693999E-8</v>
      </c>
      <c r="T61" s="1">
        <v>5.2821411366333801E-4</v>
      </c>
      <c r="U61" s="1">
        <v>1.6290411775799599E-4</v>
      </c>
      <c r="V61" s="2">
        <v>1.36910232868315E-5</v>
      </c>
      <c r="W61" s="2">
        <v>4.6534863892994398E-7</v>
      </c>
      <c r="X61" s="1">
        <v>3.21528035227765E-4</v>
      </c>
      <c r="Y61" s="2">
        <v>1.4314498046458899E-5</v>
      </c>
    </row>
    <row r="62" spans="1:25" x14ac:dyDescent="0.2">
      <c r="A62" s="1" t="s">
        <v>84</v>
      </c>
      <c r="B62" s="2">
        <v>4.3703363085485497E-5</v>
      </c>
      <c r="C62" s="2">
        <v>2.2040364347148199E-11</v>
      </c>
      <c r="D62" s="2">
        <v>8.3721439235348105E-7</v>
      </c>
      <c r="E62" s="2">
        <v>2.4737669369107299E-5</v>
      </c>
      <c r="F62" s="2">
        <v>4.3460766255455501E-8</v>
      </c>
      <c r="G62" s="2">
        <v>5.9236198006666002E-5</v>
      </c>
      <c r="H62" s="2">
        <v>2.3567394518544201E-11</v>
      </c>
      <c r="I62" s="2">
        <v>2.80210839607175E-10</v>
      </c>
      <c r="J62" s="2">
        <v>1.28339222085446E-9</v>
      </c>
      <c r="K62" s="2">
        <v>3.98554954983132E-12</v>
      </c>
      <c r="L62" s="1">
        <v>1.97609000352089E-3</v>
      </c>
      <c r="M62" s="1">
        <v>1.1849401409544001E-4</v>
      </c>
      <c r="N62" s="1">
        <v>2.3234760168786002E-3</v>
      </c>
      <c r="O62" s="1">
        <v>2.3283117956536298E-3</v>
      </c>
      <c r="P62" s="1">
        <v>8.1962236253170799E-4</v>
      </c>
      <c r="Q62" s="2">
        <v>2.9857785930297E-10</v>
      </c>
      <c r="R62" s="2">
        <v>6.1071556522153899E-7</v>
      </c>
      <c r="S62" s="2">
        <v>4.4196575708178799E-8</v>
      </c>
      <c r="T62" s="1">
        <v>2.9466543508936899E-4</v>
      </c>
      <c r="U62" s="2">
        <v>8.9614915666021602E-5</v>
      </c>
      <c r="V62" s="2">
        <v>8.31806597996466E-6</v>
      </c>
      <c r="W62" s="2">
        <v>3.3667479374609699E-7</v>
      </c>
      <c r="X62" s="1">
        <v>1.0860080047273401E-4</v>
      </c>
      <c r="Y62" s="2">
        <v>8.9409699997818797E-6</v>
      </c>
    </row>
    <row r="63" spans="1:25" x14ac:dyDescent="0.2">
      <c r="A63" s="1" t="s">
        <v>85</v>
      </c>
      <c r="B63" s="2">
        <v>3.7366450428425299E-5</v>
      </c>
      <c r="C63" s="2">
        <v>1.3867877179246401E-11</v>
      </c>
      <c r="D63" s="2">
        <v>5.6871370927798501E-7</v>
      </c>
      <c r="E63" s="2">
        <v>1.6936717084749299E-5</v>
      </c>
      <c r="F63" s="2">
        <v>3.60844975950858E-8</v>
      </c>
      <c r="G63" s="2">
        <v>3.2570838440865301E-5</v>
      </c>
      <c r="H63" s="2">
        <v>1.5317717360862999E-11</v>
      </c>
      <c r="I63" s="2">
        <v>2.0717073739146801E-10</v>
      </c>
      <c r="J63" s="2">
        <v>8.1699840673894003E-10</v>
      </c>
      <c r="K63" s="2">
        <v>2.5753102706693298E-12</v>
      </c>
      <c r="L63" s="1">
        <v>1.61309194759986E-3</v>
      </c>
      <c r="M63" s="1">
        <v>1.5363422506959999E-4</v>
      </c>
      <c r="N63" s="1">
        <v>2.3663237879702598E-3</v>
      </c>
      <c r="O63" s="1">
        <v>1.52963515394896E-3</v>
      </c>
      <c r="P63" s="1">
        <v>5.00793254505215E-4</v>
      </c>
      <c r="Q63" s="2">
        <v>1.83061408627922E-10</v>
      </c>
      <c r="R63" s="2">
        <v>3.8991381788652899E-7</v>
      </c>
      <c r="S63" s="2">
        <v>3.2431343504980702E-8</v>
      </c>
      <c r="T63" s="1">
        <v>2.3268777375537499E-4</v>
      </c>
      <c r="U63" s="2">
        <v>6.8206493950873697E-5</v>
      </c>
      <c r="V63" s="2">
        <v>6.55950729658347E-6</v>
      </c>
      <c r="W63" s="2">
        <v>2.1848961859853199E-7</v>
      </c>
      <c r="X63" s="1">
        <v>1.1435514766695801E-4</v>
      </c>
      <c r="Y63" s="2">
        <v>6.7640773587962402E-6</v>
      </c>
    </row>
    <row r="64" spans="1:25" x14ac:dyDescent="0.2">
      <c r="A64" s="1" t="s">
        <v>86</v>
      </c>
      <c r="B64" s="1">
        <v>4.4597093635672698E-4</v>
      </c>
      <c r="C64" s="2">
        <v>2.7902701044843901E-11</v>
      </c>
      <c r="D64" s="2">
        <v>1.73315449267321E-6</v>
      </c>
      <c r="E64" s="2">
        <v>8.1134567894371407E-5</v>
      </c>
      <c r="F64" s="2">
        <v>1.1785357639580401E-7</v>
      </c>
      <c r="G64" s="1">
        <v>1.0506038180087E-4</v>
      </c>
      <c r="H64" s="2">
        <v>3.1143077769365697E-11</v>
      </c>
      <c r="I64" s="2">
        <v>7.2555995881870497E-10</v>
      </c>
      <c r="J64" s="2">
        <v>2.6225487571032202E-9</v>
      </c>
      <c r="K64" s="2">
        <v>5.1217789925937199E-12</v>
      </c>
      <c r="L64" s="1">
        <v>2.7377968567914499E-2</v>
      </c>
      <c r="M64" s="1">
        <v>0.91749285211350695</v>
      </c>
      <c r="N64" s="1">
        <v>3.7750753359439601E-2</v>
      </c>
      <c r="O64" s="1">
        <v>2.73764125360264E-2</v>
      </c>
      <c r="P64" s="1">
        <v>2.1906155155140298E-3</v>
      </c>
      <c r="Q64" s="2">
        <v>6.1243843967536799E-10</v>
      </c>
      <c r="R64" s="2">
        <v>1.2004524171914501E-6</v>
      </c>
      <c r="S64" s="2">
        <v>6.0581462464542197E-8</v>
      </c>
      <c r="T64" s="1">
        <v>9.0453427018280497E-4</v>
      </c>
      <c r="U64" s="1">
        <v>6.30510663326034E-4</v>
      </c>
      <c r="V64" s="2">
        <v>2.36496929398817E-5</v>
      </c>
      <c r="W64" s="2">
        <v>7.6146877553794698E-7</v>
      </c>
      <c r="X64" s="1">
        <v>3.7687606518887199E-4</v>
      </c>
      <c r="Y64" s="2">
        <v>2.5518951121199702E-5</v>
      </c>
    </row>
    <row r="65" spans="1:25" x14ac:dyDescent="0.2">
      <c r="A65" s="1" t="s">
        <v>87</v>
      </c>
      <c r="B65" s="2">
        <v>3.9829455119045601E-5</v>
      </c>
      <c r="C65" s="2">
        <v>1.32224088879639E-11</v>
      </c>
      <c r="D65" s="2">
        <v>6.4705631423767103E-7</v>
      </c>
      <c r="E65" s="2">
        <v>3.2403199785093899E-5</v>
      </c>
      <c r="F65" s="2">
        <v>2.87365087002588E-8</v>
      </c>
      <c r="G65" s="2">
        <v>4.1373464178588699E-5</v>
      </c>
      <c r="H65" s="2">
        <v>1.4407195530809601E-11</v>
      </c>
      <c r="I65" s="2">
        <v>2.8658108761751201E-10</v>
      </c>
      <c r="J65" s="2">
        <v>9.0970856206669799E-10</v>
      </c>
      <c r="K65" s="2">
        <v>2.3236559748839802E-12</v>
      </c>
      <c r="L65" s="1">
        <v>2.1808468946739601E-3</v>
      </c>
      <c r="M65" s="1">
        <v>4.6557986301223598E-4</v>
      </c>
      <c r="N65" s="1">
        <v>4.7512547233658203E-3</v>
      </c>
      <c r="O65" s="1">
        <v>1.36484553890322E-3</v>
      </c>
      <c r="P65" s="1">
        <v>9.5648530189131303E-4</v>
      </c>
      <c r="Q65" s="2">
        <v>2.11236234738503E-10</v>
      </c>
      <c r="R65" s="2">
        <v>4.3880138684339699E-7</v>
      </c>
      <c r="S65" s="2">
        <v>2.80467769569354E-8</v>
      </c>
      <c r="T65" s="1">
        <v>1.79772803896439E-4</v>
      </c>
      <c r="U65" s="2">
        <v>5.97072478137002E-5</v>
      </c>
      <c r="V65" s="2">
        <v>5.4022383529151097E-6</v>
      </c>
      <c r="W65" s="2">
        <v>1.78980823795931E-7</v>
      </c>
      <c r="X65" s="2">
        <v>6.4034354621434896E-5</v>
      </c>
      <c r="Y65" s="2">
        <v>5.9702820052310097E-6</v>
      </c>
    </row>
    <row r="66" spans="1:25" x14ac:dyDescent="0.2">
      <c r="A66" s="1" t="s">
        <v>88</v>
      </c>
      <c r="B66" s="2">
        <v>6.4339473483179498E-5</v>
      </c>
      <c r="C66" s="2">
        <v>2.1094108429903201E-11</v>
      </c>
      <c r="D66" s="2">
        <v>9.7972013220811503E-7</v>
      </c>
      <c r="E66" s="2">
        <v>2.63903843031439E-5</v>
      </c>
      <c r="F66" s="2">
        <v>5.9997769153682801E-8</v>
      </c>
      <c r="G66" s="2">
        <v>5.08258765644911E-5</v>
      </c>
      <c r="H66" s="2">
        <v>2.29696338853527E-11</v>
      </c>
      <c r="I66" s="2">
        <v>3.5197286303296199E-10</v>
      </c>
      <c r="J66" s="2">
        <v>1.3468382916743499E-9</v>
      </c>
      <c r="K66" s="2">
        <v>3.7796010389720696E-12</v>
      </c>
      <c r="L66" s="1">
        <v>2.6399881815736101E-3</v>
      </c>
      <c r="M66" s="1">
        <v>2.65581917933015E-4</v>
      </c>
      <c r="N66" s="1">
        <v>3.2131951794330199E-3</v>
      </c>
      <c r="O66" s="1">
        <v>2.5692511599937E-3</v>
      </c>
      <c r="P66" s="1">
        <v>7.7603582371627597E-4</v>
      </c>
      <c r="Q66" s="2">
        <v>3.1697928152299499E-10</v>
      </c>
      <c r="R66" s="2">
        <v>7.0389804634422503E-7</v>
      </c>
      <c r="S66" s="2">
        <v>4.4981523797125901E-8</v>
      </c>
      <c r="T66" s="1">
        <v>4.0477790431106401E-4</v>
      </c>
      <c r="U66" s="1">
        <v>1.0822436929014E-4</v>
      </c>
      <c r="V66" s="2">
        <v>9.8358636133813607E-6</v>
      </c>
      <c r="W66" s="2">
        <v>3.78293490194187E-7</v>
      </c>
      <c r="X66" s="1">
        <v>1.4645511625218399E-4</v>
      </c>
      <c r="Y66" s="2">
        <v>1.06156577544591E-5</v>
      </c>
    </row>
    <row r="67" spans="1:25" x14ac:dyDescent="0.2">
      <c r="A67" s="1" t="s">
        <v>89</v>
      </c>
      <c r="B67" s="2">
        <v>6.0448327938126403E-5</v>
      </c>
      <c r="C67" s="2">
        <v>2.0246106525431399E-11</v>
      </c>
      <c r="D67" s="2">
        <v>1.45698302103006E-6</v>
      </c>
      <c r="E67" s="2">
        <v>5.0495358891443199E-5</v>
      </c>
      <c r="F67" s="2">
        <v>4.5269059130917097E-8</v>
      </c>
      <c r="G67" s="2">
        <v>7.5791186106172797E-5</v>
      </c>
      <c r="H67" s="2">
        <v>2.22144525247337E-11</v>
      </c>
      <c r="I67" s="2">
        <v>5.57344360541738E-10</v>
      </c>
      <c r="J67" s="2">
        <v>2.0602880945930201E-9</v>
      </c>
      <c r="K67" s="2">
        <v>3.51082957557234E-12</v>
      </c>
      <c r="L67" s="1">
        <v>3.13394033342615E-3</v>
      </c>
      <c r="M67" s="1">
        <v>7.39777120839358E-4</v>
      </c>
      <c r="N67" s="1">
        <v>8.1824852026939898E-3</v>
      </c>
      <c r="O67" s="1">
        <v>3.1636554383045702E-3</v>
      </c>
      <c r="P67" s="1">
        <v>1.3602305216379399E-3</v>
      </c>
      <c r="Q67" s="2">
        <v>3.8557474347549702E-10</v>
      </c>
      <c r="R67" s="2">
        <v>8.7588514635775798E-7</v>
      </c>
      <c r="S67" s="2">
        <v>4.4041621438044002E-8</v>
      </c>
      <c r="T67" s="1">
        <v>3.0294094838646801E-4</v>
      </c>
      <c r="U67" s="2">
        <v>9.5270686475702306E-5</v>
      </c>
      <c r="V67" s="2">
        <v>8.8352253196220802E-6</v>
      </c>
      <c r="W67" s="2">
        <v>2.7973290278310898E-7</v>
      </c>
      <c r="X67" s="2">
        <v>9.7201337810691495E-5</v>
      </c>
      <c r="Y67" s="2">
        <v>9.1407874676809698E-6</v>
      </c>
    </row>
    <row r="68" spans="1:25" x14ac:dyDescent="0.2">
      <c r="A68" s="1" t="s">
        <v>90</v>
      </c>
      <c r="B68" s="1">
        <v>2.6324425642387502E-4</v>
      </c>
      <c r="C68" s="2">
        <v>4.8040993025956399E-11</v>
      </c>
      <c r="D68" s="2">
        <v>4.9120315153645001E-6</v>
      </c>
      <c r="E68" s="2">
        <v>8.2536949297218006E-5</v>
      </c>
      <c r="F68" s="2">
        <v>2.8361572856631999E-7</v>
      </c>
      <c r="G68" s="2">
        <v>8.7405990391546695E-5</v>
      </c>
      <c r="H68" s="2">
        <v>5.1829290801485101E-11</v>
      </c>
      <c r="I68" s="2">
        <v>6.6041159999495398E-10</v>
      </c>
      <c r="J68" s="2">
        <v>2.2327860523245401E-9</v>
      </c>
      <c r="K68" s="2">
        <v>9.0263355952606101E-12</v>
      </c>
      <c r="L68" s="1">
        <v>1.14674396694779E-2</v>
      </c>
      <c r="M68" s="1">
        <v>3.0297768648193E-3</v>
      </c>
      <c r="N68" s="1">
        <v>1.7394496580128899E-2</v>
      </c>
      <c r="O68" s="1">
        <v>1.02999834736627E-2</v>
      </c>
      <c r="P68" s="1">
        <v>1.03151279178885E-3</v>
      </c>
      <c r="Q68" s="2">
        <v>4.3345038952298202E-10</v>
      </c>
      <c r="R68" s="2">
        <v>9.2404679524973505E-7</v>
      </c>
      <c r="S68" s="2">
        <v>1.03059424754014E-7</v>
      </c>
      <c r="T68" s="1">
        <v>1.0918864860803199E-3</v>
      </c>
      <c r="U68" s="1">
        <v>2.8779554389049002E-4</v>
      </c>
      <c r="V68" s="2">
        <v>4.0968830722428101E-5</v>
      </c>
      <c r="W68" s="2">
        <v>1.5042786079989599E-6</v>
      </c>
      <c r="X68" s="1">
        <v>4.3541396557134098E-4</v>
      </c>
      <c r="Y68" s="2">
        <v>4.2608773851843597E-5</v>
      </c>
    </row>
    <row r="69" spans="1:25" x14ac:dyDescent="0.2">
      <c r="A69" s="1" t="s">
        <v>91</v>
      </c>
      <c r="B69" s="1">
        <v>1.14358905534667E-4</v>
      </c>
      <c r="C69" s="2">
        <v>2.7885399890447299E-11</v>
      </c>
      <c r="D69" s="2">
        <v>9.8480405875767493E-6</v>
      </c>
      <c r="E69" s="1">
        <v>9.2173203405500998E-4</v>
      </c>
      <c r="F69" s="2">
        <v>9.9224199757579898E-8</v>
      </c>
      <c r="G69" s="1">
        <v>1.1874290831145099E-3</v>
      </c>
      <c r="H69" s="2">
        <v>3.0443452868794702E-11</v>
      </c>
      <c r="I69" s="2">
        <v>5.5991198234190204E-9</v>
      </c>
      <c r="J69" s="2">
        <v>2.4239303529499301E-8</v>
      </c>
      <c r="K69" s="2">
        <v>4.1459313689180498E-12</v>
      </c>
      <c r="L69" s="1">
        <v>3.27371766133778E-2</v>
      </c>
      <c r="M69" s="1">
        <v>2.6331989214425098E-4</v>
      </c>
      <c r="N69" s="1">
        <v>3.5794967600698703E-2</v>
      </c>
      <c r="O69" s="1">
        <v>2.61402630701058E-2</v>
      </c>
      <c r="P69" s="1">
        <v>0.55053326010120696</v>
      </c>
      <c r="Q69" s="2">
        <v>3.2760284246018199E-9</v>
      </c>
      <c r="R69" s="2">
        <v>8.0705651007341992E-6</v>
      </c>
      <c r="S69" s="2">
        <v>6.6353088399580501E-8</v>
      </c>
      <c r="T69" s="1">
        <v>6.7047180901376804E-4</v>
      </c>
      <c r="U69" s="1">
        <v>1.79090089007021E-2</v>
      </c>
      <c r="V69" s="2">
        <v>3.0584580880982398E-5</v>
      </c>
      <c r="W69" s="2">
        <v>6.0882207720979697E-7</v>
      </c>
      <c r="X69" s="1">
        <v>2.19985668993446E-4</v>
      </c>
      <c r="Y69" s="2">
        <v>3.0719716258855702E-5</v>
      </c>
    </row>
    <row r="70" spans="1:25" x14ac:dyDescent="0.2">
      <c r="A70" s="1" t="s">
        <v>92</v>
      </c>
      <c r="B70" s="1">
        <v>3.9585737335351201E-4</v>
      </c>
      <c r="C70" s="2">
        <v>4.1506320576396598E-11</v>
      </c>
      <c r="D70" s="2">
        <v>2.9717335001388899E-6</v>
      </c>
      <c r="E70" s="1">
        <v>1.7182180556625E-4</v>
      </c>
      <c r="F70" s="2">
        <v>4.7214905973724898E-7</v>
      </c>
      <c r="G70" s="1">
        <v>3.9215913465085399E-4</v>
      </c>
      <c r="H70" s="2">
        <v>4.5212913508307798E-11</v>
      </c>
      <c r="I70" s="2">
        <v>4.1493691232690601E-10</v>
      </c>
      <c r="J70" s="2">
        <v>2.3489581530387699E-9</v>
      </c>
      <c r="K70" s="2">
        <v>6.5782848507439699E-12</v>
      </c>
      <c r="L70" s="1">
        <v>2.6819884607729699E-2</v>
      </c>
      <c r="M70" s="1">
        <v>1.19019032633565E-3</v>
      </c>
      <c r="N70" s="1">
        <v>5.2493136227037197E-2</v>
      </c>
      <c r="O70" s="1">
        <v>1.7346018268390599E-2</v>
      </c>
      <c r="P70" s="1">
        <v>2.8287932045999199E-2</v>
      </c>
      <c r="Q70" s="2">
        <v>2.8919083548767602E-10</v>
      </c>
      <c r="R70" s="2">
        <v>1.46861632175707E-6</v>
      </c>
      <c r="S70" s="2">
        <v>1.09342228922835E-7</v>
      </c>
      <c r="T70" s="1">
        <v>2.3048097987275599E-3</v>
      </c>
      <c r="U70" s="1">
        <v>5.1039794707053703E-3</v>
      </c>
      <c r="V70" s="1">
        <v>1.01001053326309E-4</v>
      </c>
      <c r="W70" s="2">
        <v>2.8918030953367001E-6</v>
      </c>
      <c r="X70" s="1">
        <v>9.39232991109417E-4</v>
      </c>
      <c r="Y70" s="2">
        <v>9.8277572437020604E-5</v>
      </c>
    </row>
    <row r="71" spans="1:25" x14ac:dyDescent="0.2">
      <c r="A71" s="1" t="s">
        <v>93</v>
      </c>
      <c r="B71" s="1">
        <v>1.0762687484926699E-4</v>
      </c>
      <c r="C71" s="2">
        <v>2.8909160124139298E-11</v>
      </c>
      <c r="D71" s="2">
        <v>4.2558555345686599E-6</v>
      </c>
      <c r="E71" s="1">
        <v>1.26294399104222E-4</v>
      </c>
      <c r="F71" s="2">
        <v>9.4036312241424404E-8</v>
      </c>
      <c r="G71" s="1">
        <v>2.12606962984797E-4</v>
      </c>
      <c r="H71" s="2">
        <v>3.3867848307010902E-11</v>
      </c>
      <c r="I71" s="2">
        <v>1.4886077460772101E-9</v>
      </c>
      <c r="J71" s="2">
        <v>6.1795085505049601E-9</v>
      </c>
      <c r="K71" s="2">
        <v>4.6287532130136798E-12</v>
      </c>
      <c r="L71" s="1">
        <v>1.0265006706099601E-2</v>
      </c>
      <c r="M71" s="1">
        <v>3.1752693736046599E-4</v>
      </c>
      <c r="N71" s="1">
        <v>7.9545082019420194E-3</v>
      </c>
      <c r="O71" s="1">
        <v>4.2220249670729803E-3</v>
      </c>
      <c r="P71" s="1">
        <v>8.4911678033320805E-3</v>
      </c>
      <c r="Q71" s="2">
        <v>8.9768075863180596E-10</v>
      </c>
      <c r="R71" s="2">
        <v>2.8311283469358401E-6</v>
      </c>
      <c r="S71" s="2">
        <v>7.2173591291066296E-8</v>
      </c>
      <c r="T71" s="1">
        <v>6.6334806951199199E-4</v>
      </c>
      <c r="U71" s="1">
        <v>2.2083957279082599E-3</v>
      </c>
      <c r="V71" s="2">
        <v>2.0658223781328501E-5</v>
      </c>
      <c r="W71" s="2">
        <v>6.0124375649353896E-7</v>
      </c>
      <c r="X71" s="1">
        <v>2.02614001664106E-4</v>
      </c>
      <c r="Y71" s="2">
        <v>2.0958921424447499E-5</v>
      </c>
    </row>
    <row r="72" spans="1:25" x14ac:dyDescent="0.2">
      <c r="A72" s="1" t="s">
        <v>94</v>
      </c>
      <c r="B72" s="1">
        <v>1.11003910087482E-4</v>
      </c>
      <c r="C72" s="2">
        <v>2.942472468778E-11</v>
      </c>
      <c r="D72" s="2">
        <v>1.03121776553069E-6</v>
      </c>
      <c r="E72" s="2">
        <v>2.7058915688523501E-5</v>
      </c>
      <c r="F72" s="2">
        <v>1.05048120342464E-7</v>
      </c>
      <c r="G72" s="2">
        <v>5.4275011056207597E-5</v>
      </c>
      <c r="H72" s="2">
        <v>3.1889667473969303E-11</v>
      </c>
      <c r="I72" s="2">
        <v>3.7068322893642298E-10</v>
      </c>
      <c r="J72" s="2">
        <v>1.4284770661787899E-9</v>
      </c>
      <c r="K72" s="2">
        <v>5.6660395461644803E-12</v>
      </c>
      <c r="L72" s="1">
        <v>3.9809088691612196E-3</v>
      </c>
      <c r="M72" s="1">
        <v>3.0870689831670499E-4</v>
      </c>
      <c r="N72" s="1">
        <v>4.7257185657207804E-3</v>
      </c>
      <c r="O72" s="1">
        <v>4.16506625851157E-3</v>
      </c>
      <c r="P72" s="1">
        <v>9.0924565894899697E-4</v>
      </c>
      <c r="Q72" s="2">
        <v>3.4811188650609998E-10</v>
      </c>
      <c r="R72" s="2">
        <v>7.5925749698363401E-7</v>
      </c>
      <c r="S72" s="2">
        <v>6.3866146378815194E-8</v>
      </c>
      <c r="T72" s="1">
        <v>7.3148395511747003E-4</v>
      </c>
      <c r="U72" s="1">
        <v>1.6712225811425999E-4</v>
      </c>
      <c r="V72" s="2">
        <v>1.8287528450572099E-5</v>
      </c>
      <c r="W72" s="2">
        <v>6.6164170077840402E-7</v>
      </c>
      <c r="X72" s="1">
        <v>2.5712859558541998E-4</v>
      </c>
      <c r="Y72" s="2">
        <v>1.91222500430974E-5</v>
      </c>
    </row>
    <row r="73" spans="1:25" x14ac:dyDescent="0.2">
      <c r="A73" s="1" t="s">
        <v>95</v>
      </c>
      <c r="B73" s="2">
        <v>2.62351504646837E-5</v>
      </c>
      <c r="C73" s="2">
        <v>1.5860223161717099E-11</v>
      </c>
      <c r="D73" s="2">
        <v>6.3091318524887696E-7</v>
      </c>
      <c r="E73" s="2">
        <v>1.8093736923050899E-5</v>
      </c>
      <c r="F73" s="2">
        <v>2.7074446859845401E-8</v>
      </c>
      <c r="G73" s="2">
        <v>3.6047396085946399E-5</v>
      </c>
      <c r="H73" s="2">
        <v>1.7138690097100301E-11</v>
      </c>
      <c r="I73" s="2">
        <v>2.2915025093804901E-10</v>
      </c>
      <c r="J73" s="2">
        <v>9.1290113271857901E-10</v>
      </c>
      <c r="K73" s="2">
        <v>2.8176626043294401E-12</v>
      </c>
      <c r="L73" s="1">
        <v>1.2937414638265099E-3</v>
      </c>
      <c r="M73" s="2">
        <v>5.9992154234090198E-5</v>
      </c>
      <c r="N73" s="1">
        <v>1.2839372957097299E-3</v>
      </c>
      <c r="O73" s="1">
        <v>1.1062944423735699E-3</v>
      </c>
      <c r="P73" s="1">
        <v>5.2829892259877002E-4</v>
      </c>
      <c r="Q73" s="2">
        <v>2.1483862285154801E-10</v>
      </c>
      <c r="R73" s="2">
        <v>4.3474371732965101E-7</v>
      </c>
      <c r="S73" s="2">
        <v>3.2034440246895098E-8</v>
      </c>
      <c r="T73" s="1">
        <v>1.8128985443431299E-4</v>
      </c>
      <c r="U73" s="2">
        <v>5.2224043139089401E-5</v>
      </c>
      <c r="V73" s="2">
        <v>5.0302679683018298E-6</v>
      </c>
      <c r="W73" s="2">
        <v>1.6942848952335E-7</v>
      </c>
      <c r="X73" s="2">
        <v>5.7933821128372202E-5</v>
      </c>
      <c r="Y73" s="2">
        <v>5.1523905645674097E-6</v>
      </c>
    </row>
    <row r="74" spans="1:25" x14ac:dyDescent="0.2">
      <c r="A74" s="1" t="s">
        <v>96</v>
      </c>
      <c r="B74" s="2">
        <v>5.3921752771536302E-5</v>
      </c>
      <c r="C74" s="2">
        <v>1.93445923235812E-11</v>
      </c>
      <c r="D74" s="2">
        <v>7.41691781692055E-7</v>
      </c>
      <c r="E74" s="2">
        <v>1.9931286917672702E-5</v>
      </c>
      <c r="F74" s="2">
        <v>5.3095957322917002E-8</v>
      </c>
      <c r="G74" s="2">
        <v>4.0533482658554E-5</v>
      </c>
      <c r="H74" s="2">
        <v>2.0861538103310001E-11</v>
      </c>
      <c r="I74" s="2">
        <v>2.65273062930698E-10</v>
      </c>
      <c r="J74" s="2">
        <v>1.04988357648039E-9</v>
      </c>
      <c r="K74" s="2">
        <v>3.5106554633276299E-12</v>
      </c>
      <c r="L74" s="1">
        <v>2.2521204542671901E-3</v>
      </c>
      <c r="M74" s="1">
        <v>1.4745069292069701E-4</v>
      </c>
      <c r="N74" s="1">
        <v>2.3606845378043501E-3</v>
      </c>
      <c r="O74" s="1">
        <v>2.1030437948397801E-3</v>
      </c>
      <c r="P74" s="1">
        <v>6.1060339893096002E-4</v>
      </c>
      <c r="Q74" s="2">
        <v>2.4677935944248098E-10</v>
      </c>
      <c r="R74" s="2">
        <v>5.4306310192551703E-7</v>
      </c>
      <c r="S74" s="2">
        <v>4.0755756261582997E-8</v>
      </c>
      <c r="T74" s="1">
        <v>3.5418986911479801E-4</v>
      </c>
      <c r="U74" s="2">
        <v>9.6676200867628798E-5</v>
      </c>
      <c r="V74" s="2">
        <v>9.6604496932410296E-6</v>
      </c>
      <c r="W74" s="2">
        <v>3.3139413221467299E-7</v>
      </c>
      <c r="X74" s="1">
        <v>1.12740750104892E-4</v>
      </c>
      <c r="Y74" s="2">
        <v>9.8785208334246092E-6</v>
      </c>
    </row>
    <row r="75" spans="1:25" x14ac:dyDescent="0.2">
      <c r="A75" s="1" t="s">
        <v>97</v>
      </c>
      <c r="B75" s="2">
        <v>3.6503439079667603E-5</v>
      </c>
      <c r="C75" s="2">
        <v>1.79916709128263E-11</v>
      </c>
      <c r="D75" s="2">
        <v>7.25973117959466E-7</v>
      </c>
      <c r="E75" s="2">
        <v>1.8422157942883599E-5</v>
      </c>
      <c r="F75" s="2">
        <v>3.6740023775186601E-8</v>
      </c>
      <c r="G75" s="2">
        <v>3.7535139261897897E-5</v>
      </c>
      <c r="H75" s="2">
        <v>1.93090924758297E-11</v>
      </c>
      <c r="I75" s="2">
        <v>2.4542687320089802E-10</v>
      </c>
      <c r="J75" s="2">
        <v>1.0464690070898001E-9</v>
      </c>
      <c r="K75" s="2">
        <v>3.5236705694866599E-12</v>
      </c>
      <c r="L75" s="1">
        <v>1.67520019006489E-3</v>
      </c>
      <c r="M75" s="1">
        <v>1.0704717411393201E-4</v>
      </c>
      <c r="N75" s="1">
        <v>1.7893981474763601E-3</v>
      </c>
      <c r="O75" s="1">
        <v>1.5316432506977599E-3</v>
      </c>
      <c r="P75" s="1">
        <v>5.7273319205194495E-4</v>
      </c>
      <c r="Q75" s="2">
        <v>2.27533669782135E-10</v>
      </c>
      <c r="R75" s="2">
        <v>5.3339969189471104E-7</v>
      </c>
      <c r="S75" s="2">
        <v>3.9905478284800997E-8</v>
      </c>
      <c r="T75" s="1">
        <v>2.5218143483263098E-4</v>
      </c>
      <c r="U75" s="2">
        <v>7.1791965556842506E-5</v>
      </c>
      <c r="V75" s="2">
        <v>6.81747425469787E-6</v>
      </c>
      <c r="W75" s="2">
        <v>2.30929339892579E-7</v>
      </c>
      <c r="X75" s="2">
        <v>7.9741803037471393E-5</v>
      </c>
      <c r="Y75" s="2">
        <v>6.9808304385303297E-6</v>
      </c>
    </row>
    <row r="76" spans="1:25" x14ac:dyDescent="0.2">
      <c r="A76" s="1" t="s">
        <v>98</v>
      </c>
      <c r="B76" s="2">
        <v>8.0521224008777494E-5</v>
      </c>
      <c r="C76" s="2">
        <v>4.3908951364511298E-11</v>
      </c>
      <c r="D76" s="2">
        <v>8.6524437284470902E-7</v>
      </c>
      <c r="E76" s="2">
        <v>2.4293106536555601E-5</v>
      </c>
      <c r="F76" s="2">
        <v>8.8843587939637295E-8</v>
      </c>
      <c r="G76" s="2">
        <v>5.1437042370307799E-5</v>
      </c>
      <c r="H76" s="2">
        <v>4.9996906000965203E-11</v>
      </c>
      <c r="I76" s="2">
        <v>3.1435368254307002E-10</v>
      </c>
      <c r="J76" s="2">
        <v>1.27002184856443E-9</v>
      </c>
      <c r="K76" s="2">
        <v>9.0057662061868604E-12</v>
      </c>
      <c r="L76" s="1">
        <v>3.2580564918967001E-3</v>
      </c>
      <c r="M76" s="1">
        <v>2.2028260088988099E-4</v>
      </c>
      <c r="N76" s="1">
        <v>3.5618535234533699E-3</v>
      </c>
      <c r="O76" s="1">
        <v>3.0609415261405601E-3</v>
      </c>
      <c r="P76" s="1">
        <v>8.28908706548719E-4</v>
      </c>
      <c r="Q76" s="2">
        <v>3.1050098796135799E-10</v>
      </c>
      <c r="R76" s="2">
        <v>7.2308497053893701E-7</v>
      </c>
      <c r="S76" s="2">
        <v>1.37780942955771E-7</v>
      </c>
      <c r="T76" s="1">
        <v>5.9395059964521899E-4</v>
      </c>
      <c r="U76" s="1">
        <v>1.4163140023706899E-4</v>
      </c>
      <c r="V76" s="2">
        <v>1.6236424640917402E-5</v>
      </c>
      <c r="W76" s="2">
        <v>6.8246613526356595E-7</v>
      </c>
      <c r="X76" s="1">
        <v>7.8370420848415103E-4</v>
      </c>
      <c r="Y76" s="2">
        <v>1.7387847151401801E-5</v>
      </c>
    </row>
    <row r="77" spans="1:25" x14ac:dyDescent="0.2">
      <c r="A77" s="1" t="s">
        <v>99</v>
      </c>
      <c r="B77" s="2">
        <v>9.9672666031953998E-5</v>
      </c>
      <c r="C77" s="2">
        <v>2.70840946600652E-11</v>
      </c>
      <c r="D77" s="2">
        <v>8.6153139676255496E-7</v>
      </c>
      <c r="E77" s="2">
        <v>2.2853165385978299E-5</v>
      </c>
      <c r="F77" s="2">
        <v>9.7682318590073899E-8</v>
      </c>
      <c r="G77" s="2">
        <v>4.6215877332650997E-5</v>
      </c>
      <c r="H77" s="2">
        <v>2.91247891360352E-11</v>
      </c>
      <c r="I77" s="2">
        <v>2.9427310602097702E-10</v>
      </c>
      <c r="J77" s="2">
        <v>1.1113795733885701E-9</v>
      </c>
      <c r="K77" s="2">
        <v>4.9574101894184399E-12</v>
      </c>
      <c r="L77" s="1">
        <v>3.9949400715815304E-3</v>
      </c>
      <c r="M77" s="1">
        <v>2.83842007663176E-4</v>
      </c>
      <c r="N77" s="1">
        <v>4.24284557788403E-3</v>
      </c>
      <c r="O77" s="1">
        <v>3.9095928649993403E-3</v>
      </c>
      <c r="P77" s="1">
        <v>6.6069298785697303E-4</v>
      </c>
      <c r="Q77" s="2">
        <v>2.5881940717646799E-10</v>
      </c>
      <c r="R77" s="2">
        <v>5.8081124498651199E-7</v>
      </c>
      <c r="S77" s="2">
        <v>5.3425085114041202E-8</v>
      </c>
      <c r="T77" s="1">
        <v>7.1427621782379602E-4</v>
      </c>
      <c r="U77" s="1">
        <v>3.0709546683939799E-4</v>
      </c>
      <c r="V77" s="2">
        <v>1.7427659749840999E-5</v>
      </c>
      <c r="W77" s="2">
        <v>6.1183673042866204E-7</v>
      </c>
      <c r="X77" s="1">
        <v>2.63826362670147E-4</v>
      </c>
      <c r="Y77" s="2">
        <v>1.80152529990727E-5</v>
      </c>
    </row>
    <row r="78" spans="1:25" x14ac:dyDescent="0.2">
      <c r="A78" s="1" t="s">
        <v>100</v>
      </c>
      <c r="B78" s="1">
        <v>1.01450792524546E-4</v>
      </c>
      <c r="C78" s="2">
        <v>1.9731230406469301E-11</v>
      </c>
      <c r="D78" s="2">
        <v>8.9824630441010304E-7</v>
      </c>
      <c r="E78" s="2">
        <v>2.4448517289453701E-5</v>
      </c>
      <c r="F78" s="2">
        <v>8.9210390442373202E-8</v>
      </c>
      <c r="G78" s="2">
        <v>4.77267672001522E-5</v>
      </c>
      <c r="H78" s="2">
        <v>2.1506640876821599E-11</v>
      </c>
      <c r="I78" s="2">
        <v>3.0518670425701599E-10</v>
      </c>
      <c r="J78" s="2">
        <v>1.17862131663618E-9</v>
      </c>
      <c r="K78" s="2">
        <v>3.45951074997031E-12</v>
      </c>
      <c r="L78" s="1">
        <v>3.8426870760224201E-3</v>
      </c>
      <c r="M78" s="1">
        <v>2.8161270884296998E-4</v>
      </c>
      <c r="N78" s="1">
        <v>4.0440680022171297E-3</v>
      </c>
      <c r="O78" s="1">
        <v>3.9795484823874801E-3</v>
      </c>
      <c r="P78" s="1">
        <v>7.1455415433515897E-4</v>
      </c>
      <c r="Q78" s="2">
        <v>2.8000464547822798E-10</v>
      </c>
      <c r="R78" s="2">
        <v>6.0242490283576896E-7</v>
      </c>
      <c r="S78" s="2">
        <v>4.2342329799669901E-8</v>
      </c>
      <c r="T78" s="1">
        <v>6.4089292498632495E-4</v>
      </c>
      <c r="U78" s="1">
        <v>1.64187523648665E-4</v>
      </c>
      <c r="V78" s="2">
        <v>1.6240425703158001E-5</v>
      </c>
      <c r="W78" s="2">
        <v>5.6242313335014803E-7</v>
      </c>
      <c r="X78" s="1">
        <v>2.5534264613570498E-4</v>
      </c>
      <c r="Y78" s="2">
        <v>1.6717867078966901E-5</v>
      </c>
    </row>
    <row r="79" spans="1:25" x14ac:dyDescent="0.2">
      <c r="A79" s="1" t="s">
        <v>101</v>
      </c>
      <c r="B79" s="2">
        <v>5.1339556227203102E-5</v>
      </c>
      <c r="C79" s="2">
        <v>1.68840692610162E-11</v>
      </c>
      <c r="D79" s="2">
        <v>6.9332310636771602E-7</v>
      </c>
      <c r="E79" s="2">
        <v>1.8685451637986299E-5</v>
      </c>
      <c r="F79" s="2">
        <v>4.6561254201319698E-8</v>
      </c>
      <c r="G79" s="2">
        <v>3.8453875967697798E-5</v>
      </c>
      <c r="H79" s="2">
        <v>1.8283381078229499E-11</v>
      </c>
      <c r="I79" s="2">
        <v>2.2722211941756199E-10</v>
      </c>
      <c r="J79" s="2">
        <v>9.0179740981868405E-10</v>
      </c>
      <c r="K79" s="2">
        <v>3.1057950490912798E-12</v>
      </c>
      <c r="L79" s="1">
        <v>2.08286111980971E-3</v>
      </c>
      <c r="M79" s="1">
        <v>1.5342367968057099E-4</v>
      </c>
      <c r="N79" s="1">
        <v>2.36856117749465E-3</v>
      </c>
      <c r="O79" s="1">
        <v>2.1504759239078602E-3</v>
      </c>
      <c r="P79" s="1">
        <v>5.7798563510209195E-4</v>
      </c>
      <c r="Q79" s="2">
        <v>2.04655309942213E-10</v>
      </c>
      <c r="R79" s="2">
        <v>4.6860404917052501E-7</v>
      </c>
      <c r="S79" s="2">
        <v>3.4960350312436701E-8</v>
      </c>
      <c r="T79" s="1">
        <v>3.3997929882683E-4</v>
      </c>
      <c r="U79" s="2">
        <v>9.6923529690677395E-5</v>
      </c>
      <c r="V79" s="2">
        <v>8.7389773933657608E-6</v>
      </c>
      <c r="W79" s="2">
        <v>2.9551930682173902E-7</v>
      </c>
      <c r="X79" s="1">
        <v>1.4630537269903101E-4</v>
      </c>
      <c r="Y79" s="2">
        <v>8.9966931022034399E-6</v>
      </c>
    </row>
    <row r="80" spans="1:25" x14ac:dyDescent="0.2">
      <c r="A80" s="1" t="s">
        <v>102</v>
      </c>
      <c r="B80" s="2">
        <v>1.5606156509567001E-5</v>
      </c>
      <c r="C80" s="2">
        <v>1.2694786867262599E-11</v>
      </c>
      <c r="D80" s="2">
        <v>4.2396864157130699E-7</v>
      </c>
      <c r="E80" s="2">
        <v>1.1928635864887199E-5</v>
      </c>
      <c r="F80" s="2">
        <v>1.5128537306070099E-8</v>
      </c>
      <c r="G80" s="2">
        <v>2.5142035025676699E-5</v>
      </c>
      <c r="H80" s="2">
        <v>1.3654759831006699E-11</v>
      </c>
      <c r="I80" s="2">
        <v>1.5626453023214899E-10</v>
      </c>
      <c r="J80" s="2">
        <v>6.19680264259379E-10</v>
      </c>
      <c r="K80" s="2">
        <v>2.2290577403800899E-12</v>
      </c>
      <c r="L80" s="1">
        <v>6.9139140414027796E-4</v>
      </c>
      <c r="M80" s="2">
        <v>4.0036464654891801E-5</v>
      </c>
      <c r="N80" s="1">
        <v>7.59884462746434E-4</v>
      </c>
      <c r="O80" s="1">
        <v>6.8567611415223397E-4</v>
      </c>
      <c r="P80" s="1">
        <v>3.5754178546883701E-4</v>
      </c>
      <c r="Q80" s="2">
        <v>1.4478184163063499E-10</v>
      </c>
      <c r="R80" s="2">
        <v>2.8843169145815799E-7</v>
      </c>
      <c r="S80" s="2">
        <v>2.3105101782960801E-8</v>
      </c>
      <c r="T80" s="1">
        <v>1.08670084731815E-4</v>
      </c>
      <c r="U80" s="2">
        <v>3.2317701127844201E-5</v>
      </c>
      <c r="V80" s="2">
        <v>3.2806067747473801E-6</v>
      </c>
      <c r="W80" s="2">
        <v>9.46579770996814E-8</v>
      </c>
      <c r="X80" s="2">
        <v>3.0469398113608499E-5</v>
      </c>
      <c r="Y80" s="2">
        <v>2.9692381183733301E-6</v>
      </c>
    </row>
    <row r="81" spans="1:25" x14ac:dyDescent="0.2">
      <c r="A81" s="1" t="s">
        <v>103</v>
      </c>
      <c r="B81" s="2">
        <v>5.0773911368150499E-5</v>
      </c>
      <c r="C81" s="2">
        <v>1.31368690126297E-11</v>
      </c>
      <c r="D81" s="2">
        <v>5.1666802946976397E-7</v>
      </c>
      <c r="E81" s="2">
        <v>1.48799981851686E-5</v>
      </c>
      <c r="F81" s="2">
        <v>5.051356424217E-8</v>
      </c>
      <c r="G81" s="2">
        <v>3.0626045062854199E-5</v>
      </c>
      <c r="H81" s="2">
        <v>1.4055804702108601E-11</v>
      </c>
      <c r="I81" s="2">
        <v>1.9593845680339E-10</v>
      </c>
      <c r="J81" s="2">
        <v>7.7941180058509003E-10</v>
      </c>
      <c r="K81" s="2">
        <v>2.3463830238619498E-12</v>
      </c>
      <c r="L81" s="1">
        <v>2.16218637660849E-3</v>
      </c>
      <c r="M81" s="1">
        <v>1.37897950282731E-4</v>
      </c>
      <c r="N81" s="1">
        <v>2.3276364038373699E-3</v>
      </c>
      <c r="O81" s="1">
        <v>1.97542769637016E-3</v>
      </c>
      <c r="P81" s="1">
        <v>4.4825676432710298E-4</v>
      </c>
      <c r="Q81" s="2">
        <v>1.82612771329988E-10</v>
      </c>
      <c r="R81" s="2">
        <v>3.8205746107368898E-7</v>
      </c>
      <c r="S81" s="2">
        <v>2.66791010240802E-8</v>
      </c>
      <c r="T81" s="1">
        <v>3.3781542282497403E-4</v>
      </c>
      <c r="U81" s="2">
        <v>9.0661706185758895E-5</v>
      </c>
      <c r="V81" s="2">
        <v>9.2028832818213003E-6</v>
      </c>
      <c r="W81" s="2">
        <v>3.3439375324745901E-7</v>
      </c>
      <c r="X81" s="1">
        <v>1.09373907249049E-4</v>
      </c>
      <c r="Y81" s="2">
        <v>1.05472836299264E-5</v>
      </c>
    </row>
    <row r="82" spans="1:25" x14ac:dyDescent="0.2">
      <c r="A82" s="1" t="s">
        <v>104</v>
      </c>
      <c r="B82" s="2">
        <v>5.5126543828792702E-5</v>
      </c>
      <c r="C82" s="2">
        <v>2.48984794912945E-11</v>
      </c>
      <c r="D82" s="2">
        <v>7.0601270773652398E-7</v>
      </c>
      <c r="E82" s="2">
        <v>1.9133706369096801E-5</v>
      </c>
      <c r="F82" s="2">
        <v>6.8505097539395304E-8</v>
      </c>
      <c r="G82" s="2">
        <v>3.9923306450322397E-5</v>
      </c>
      <c r="H82" s="2">
        <v>2.65868204485044E-11</v>
      </c>
      <c r="I82" s="2">
        <v>2.4692555101718402E-10</v>
      </c>
      <c r="J82" s="2">
        <v>9.8455414114032008E-10</v>
      </c>
      <c r="K82" s="2">
        <v>4.4745053550440002E-12</v>
      </c>
      <c r="L82" s="1">
        <v>2.2717192683309002E-3</v>
      </c>
      <c r="M82" s="1">
        <v>1.5900606057848201E-4</v>
      </c>
      <c r="N82" s="1">
        <v>2.48901311394643E-3</v>
      </c>
      <c r="O82" s="1">
        <v>2.26171313639009E-3</v>
      </c>
      <c r="P82" s="1">
        <v>5.8916099891682602E-4</v>
      </c>
      <c r="Q82" s="2">
        <v>2.2980175070467701E-10</v>
      </c>
      <c r="R82" s="2">
        <v>4.9961761886120096E-7</v>
      </c>
      <c r="S82" s="2">
        <v>4.52337827897829E-8</v>
      </c>
      <c r="T82" s="1">
        <v>3.8813398030880801E-4</v>
      </c>
      <c r="U82" s="2">
        <v>9.9729547569950896E-5</v>
      </c>
      <c r="V82" s="2">
        <v>1.17550479536726E-5</v>
      </c>
      <c r="W82" s="2">
        <v>4.2282755231858502E-7</v>
      </c>
      <c r="X82" s="1">
        <v>1.39017287685986E-4</v>
      </c>
      <c r="Y82" s="2">
        <v>1.2115196770258001E-5</v>
      </c>
    </row>
    <row r="83" spans="1:25" x14ac:dyDescent="0.2">
      <c r="A83" s="1" t="s">
        <v>105</v>
      </c>
      <c r="B83" s="2">
        <v>6.1759855670666703E-5</v>
      </c>
      <c r="C83" s="2">
        <v>1.6669626203368001E-11</v>
      </c>
      <c r="D83" s="2">
        <v>7.3934109393012301E-7</v>
      </c>
      <c r="E83" s="2">
        <v>1.9811354807054299E-5</v>
      </c>
      <c r="F83" s="2">
        <v>5.3262505404647302E-8</v>
      </c>
      <c r="G83" s="2">
        <v>4.0490458334039098E-5</v>
      </c>
      <c r="H83" s="2">
        <v>1.7789559562563E-11</v>
      </c>
      <c r="I83" s="2">
        <v>2.6060542132383201E-10</v>
      </c>
      <c r="J83" s="2">
        <v>1.0214050944397599E-9</v>
      </c>
      <c r="K83" s="2">
        <v>2.9171814243838E-12</v>
      </c>
      <c r="L83" s="1">
        <v>2.6141306545217E-3</v>
      </c>
      <c r="M83" s="1">
        <v>2.1649141147335799E-4</v>
      </c>
      <c r="N83" s="1">
        <v>2.9398820380942699E-3</v>
      </c>
      <c r="O83" s="1">
        <v>2.6336294027798201E-3</v>
      </c>
      <c r="P83" s="1">
        <v>5.8182871316265095E-4</v>
      </c>
      <c r="Q83" s="2">
        <v>2.3749439261897602E-10</v>
      </c>
      <c r="R83" s="2">
        <v>5.0969754929624498E-7</v>
      </c>
      <c r="S83" s="2">
        <v>3.5228972204009197E-8</v>
      </c>
      <c r="T83" s="1">
        <v>4.1705637420887099E-4</v>
      </c>
      <c r="U83" s="1">
        <v>1.1052403584239301E-4</v>
      </c>
      <c r="V83" s="2">
        <v>9.9703242147198002E-6</v>
      </c>
      <c r="W83" s="2">
        <v>3.5219474732405002E-7</v>
      </c>
      <c r="X83" s="1">
        <v>1.6736988445401499E-4</v>
      </c>
      <c r="Y83" s="2">
        <v>1.05783285751045E-5</v>
      </c>
    </row>
    <row r="84" spans="1:25" x14ac:dyDescent="0.2">
      <c r="A84" s="1" t="s">
        <v>106</v>
      </c>
      <c r="B84" s="1">
        <v>1.5412474098843801E-4</v>
      </c>
      <c r="C84" s="2">
        <v>5.0219469842697098E-11</v>
      </c>
      <c r="D84" s="2">
        <v>1.8760441694146501E-6</v>
      </c>
      <c r="E84" s="2">
        <v>6.3630515888789003E-5</v>
      </c>
      <c r="F84" s="2">
        <v>1.2199524817769499E-7</v>
      </c>
      <c r="G84" s="1">
        <v>1.01641793480651E-4</v>
      </c>
      <c r="H84" s="2">
        <v>5.7246200082055302E-11</v>
      </c>
      <c r="I84" s="2">
        <v>7.0368479498522702E-10</v>
      </c>
      <c r="J84" s="2">
        <v>2.5755171994446799E-9</v>
      </c>
      <c r="K84" s="2">
        <v>7.9824741862825598E-12</v>
      </c>
      <c r="L84" s="1">
        <v>1.51693847983844E-2</v>
      </c>
      <c r="M84" s="1">
        <v>4.8650517437525803E-4</v>
      </c>
      <c r="N84" s="1">
        <v>8.3335038450672496E-3</v>
      </c>
      <c r="O84" s="1">
        <v>1.1031887425255399E-2</v>
      </c>
      <c r="P84" s="1">
        <v>1.789899591006E-3</v>
      </c>
      <c r="Q84" s="2">
        <v>6.7889222563252E-10</v>
      </c>
      <c r="R84" s="2">
        <v>1.7067242092285E-6</v>
      </c>
      <c r="S84" s="2">
        <v>1.1952638331517301E-7</v>
      </c>
      <c r="T84" s="1">
        <v>9.49985026906581E-4</v>
      </c>
      <c r="U84" s="1">
        <v>8.3094916114582996E-4</v>
      </c>
      <c r="V84" s="2">
        <v>2.4374171314555401E-5</v>
      </c>
      <c r="W84" s="2">
        <v>7.5913038273952801E-7</v>
      </c>
      <c r="X84" s="1">
        <v>2.67195053065571E-4</v>
      </c>
      <c r="Y84" s="2">
        <v>2.7775231636401501E-5</v>
      </c>
    </row>
    <row r="85" spans="1:25" x14ac:dyDescent="0.2">
      <c r="A85" s="1" t="s">
        <v>107</v>
      </c>
      <c r="B85" s="1">
        <v>1.3567072903454701E-4</v>
      </c>
      <c r="C85" s="2">
        <v>2.5415669579282401E-11</v>
      </c>
      <c r="D85" s="2">
        <v>9.4027589129676204E-7</v>
      </c>
      <c r="E85" s="2">
        <v>2.62036994469794E-5</v>
      </c>
      <c r="F85" s="2">
        <v>1.18816329205308E-7</v>
      </c>
      <c r="G85" s="2">
        <v>5.0210381417839799E-5</v>
      </c>
      <c r="H85" s="2">
        <v>2.7662208017087299E-11</v>
      </c>
      <c r="I85" s="2">
        <v>3.5044980374226797E-10</v>
      </c>
      <c r="J85" s="2">
        <v>1.34267012989592E-9</v>
      </c>
      <c r="K85" s="2">
        <v>4.628288479732E-12</v>
      </c>
      <c r="L85" s="1">
        <v>5.3448780552380502E-3</v>
      </c>
      <c r="M85" s="1">
        <v>3.96171380670279E-4</v>
      </c>
      <c r="N85" s="1">
        <v>5.8690553180022597E-3</v>
      </c>
      <c r="O85" s="1">
        <v>4.7943872732939498E-3</v>
      </c>
      <c r="P85" s="1">
        <v>7.5306742390403899E-4</v>
      </c>
      <c r="Q85" s="2">
        <v>3.3214530276164302E-10</v>
      </c>
      <c r="R85" s="2">
        <v>6.6643324298685699E-7</v>
      </c>
      <c r="S85" s="2">
        <v>5.1955534116935197E-8</v>
      </c>
      <c r="T85" s="1">
        <v>8.1806758405745096E-4</v>
      </c>
      <c r="U85" s="1">
        <v>1.98946231473534E-4</v>
      </c>
      <c r="V85" s="2">
        <v>1.99994334783925E-5</v>
      </c>
      <c r="W85" s="2">
        <v>7.7325494941887603E-7</v>
      </c>
      <c r="X85" s="1">
        <v>2.7841255035843999E-4</v>
      </c>
      <c r="Y85" s="2">
        <v>2.1783360338924001E-5</v>
      </c>
    </row>
    <row r="86" spans="1:25" x14ac:dyDescent="0.2">
      <c r="A86" s="1" t="s">
        <v>108</v>
      </c>
      <c r="B86" s="2">
        <v>6.62856507838187E-5</v>
      </c>
      <c r="C86" s="2">
        <v>1.97112093513862E-11</v>
      </c>
      <c r="D86" s="2">
        <v>7.4499899537448303E-7</v>
      </c>
      <c r="E86" s="2">
        <v>2.1284587428353602E-5</v>
      </c>
      <c r="F86" s="2">
        <v>6.9106615582310195E-8</v>
      </c>
      <c r="G86" s="2">
        <v>4.44960165408341E-5</v>
      </c>
      <c r="H86" s="2">
        <v>2.1375557177776299E-11</v>
      </c>
      <c r="I86" s="2">
        <v>2.8796753812865001E-10</v>
      </c>
      <c r="J86" s="2">
        <v>1.1648765312447601E-9</v>
      </c>
      <c r="K86" s="2">
        <v>3.3280031258989399E-12</v>
      </c>
      <c r="L86" s="1">
        <v>3.1073413788340202E-3</v>
      </c>
      <c r="M86" s="1">
        <v>1.9317717817211299E-4</v>
      </c>
      <c r="N86" s="1">
        <v>4.9577284297218404E-3</v>
      </c>
      <c r="O86" s="1">
        <v>3.1821787853397098E-3</v>
      </c>
      <c r="P86" s="1">
        <v>6.7717983038949195E-4</v>
      </c>
      <c r="Q86" s="2">
        <v>2.8057864257996198E-10</v>
      </c>
      <c r="R86" s="2">
        <v>5.8923550322334601E-7</v>
      </c>
      <c r="S86" s="2">
        <v>4.6836361039524499E-8</v>
      </c>
      <c r="T86" s="1">
        <v>4.48964096017468E-4</v>
      </c>
      <c r="U86" s="1">
        <v>1.4658540340186201E-4</v>
      </c>
      <c r="V86" s="2">
        <v>1.1864338330419401E-5</v>
      </c>
      <c r="W86" s="2">
        <v>3.9056890602326899E-7</v>
      </c>
      <c r="X86" s="1">
        <v>1.4569902472025501E-4</v>
      </c>
      <c r="Y86" s="2">
        <v>2.25121488443263E-5</v>
      </c>
    </row>
    <row r="87" spans="1:25" x14ac:dyDescent="0.2">
      <c r="A87" s="1" t="s">
        <v>109</v>
      </c>
      <c r="B87" s="2">
        <v>8.51176474113946E-5</v>
      </c>
      <c r="C87" s="2">
        <v>3.4276339078942502E-11</v>
      </c>
      <c r="D87" s="2">
        <v>1.2608728125745701E-6</v>
      </c>
      <c r="E87" s="2">
        <v>3.18927236033961E-5</v>
      </c>
      <c r="F87" s="2">
        <v>8.4767891677299704E-8</v>
      </c>
      <c r="G87" s="2">
        <v>6.5212003403518798E-5</v>
      </c>
      <c r="H87" s="2">
        <v>3.6903023862118101E-11</v>
      </c>
      <c r="I87" s="2">
        <v>4.2954531407072498E-10</v>
      </c>
      <c r="J87" s="2">
        <v>1.7286362339996599E-9</v>
      </c>
      <c r="K87" s="2">
        <v>5.9356181160649701E-12</v>
      </c>
      <c r="L87" s="1">
        <v>3.7487677974407199E-3</v>
      </c>
      <c r="M87" s="1">
        <v>2.3416608733223599E-4</v>
      </c>
      <c r="N87" s="1">
        <v>4.1344987088385602E-3</v>
      </c>
      <c r="O87" s="1">
        <v>3.3266194433575801E-3</v>
      </c>
      <c r="P87" s="1">
        <v>9.0628928464392205E-4</v>
      </c>
      <c r="Q87" s="2">
        <v>4.0612486896818097E-10</v>
      </c>
      <c r="R87" s="2">
        <v>7.7572473804073E-7</v>
      </c>
      <c r="S87" s="2">
        <v>6.6546263527271399E-8</v>
      </c>
      <c r="T87" s="1">
        <v>5.6397068731606497E-4</v>
      </c>
      <c r="U87" s="1">
        <v>1.45200851464608E-4</v>
      </c>
      <c r="V87" s="2">
        <v>1.4944824463884001E-5</v>
      </c>
      <c r="W87" s="2">
        <v>5.1179226154882896E-7</v>
      </c>
      <c r="X87" s="1">
        <v>1.8131492958827199E-4</v>
      </c>
      <c r="Y87" s="2">
        <v>2.0726321168108799E-5</v>
      </c>
    </row>
    <row r="88" spans="1:25" x14ac:dyDescent="0.2">
      <c r="A88" s="1" t="s">
        <v>110</v>
      </c>
      <c r="B88" s="1">
        <v>1.7507859134872401E-4</v>
      </c>
      <c r="C88" s="2">
        <v>1.0631762025517501E-10</v>
      </c>
      <c r="D88" s="1">
        <v>0.99947074492610999</v>
      </c>
      <c r="E88" s="1">
        <v>0.98422692813045398</v>
      </c>
      <c r="F88" s="2">
        <v>1.27897504011385E-7</v>
      </c>
      <c r="G88" s="1">
        <v>0.94970830022737596</v>
      </c>
      <c r="H88" s="2">
        <v>1.0819352977113801E-10</v>
      </c>
      <c r="I88" s="1">
        <v>0.99999983967792705</v>
      </c>
      <c r="J88" s="1">
        <v>0.99999912139995495</v>
      </c>
      <c r="K88" s="2">
        <v>1.40668172715045E-11</v>
      </c>
      <c r="L88" s="1">
        <v>0.140072278344018</v>
      </c>
      <c r="M88" s="1">
        <v>6.8779839723100101E-4</v>
      </c>
      <c r="N88" s="1">
        <v>1.77529667739015E-2</v>
      </c>
      <c r="O88" s="1">
        <v>0.10396387456106999</v>
      </c>
      <c r="P88" s="1">
        <v>2.06986093492347E-2</v>
      </c>
      <c r="Q88" s="1">
        <v>0.99999980105742503</v>
      </c>
      <c r="R88" s="1">
        <v>0.99975733166284897</v>
      </c>
      <c r="S88" s="2">
        <v>2.05520458102856E-7</v>
      </c>
      <c r="T88" s="1">
        <v>9.8082696134079708E-4</v>
      </c>
      <c r="U88" s="1">
        <v>2.5845258530018201E-3</v>
      </c>
      <c r="V88" s="2">
        <v>3.8677880990531397E-5</v>
      </c>
      <c r="W88" s="2">
        <v>7.5881752722892399E-7</v>
      </c>
      <c r="X88" s="1">
        <v>3.5880931822710301E-4</v>
      </c>
      <c r="Y88" s="2">
        <v>3.7519094183351403E-5</v>
      </c>
    </row>
    <row r="89" spans="1:25" x14ac:dyDescent="0.2">
      <c r="A89" s="1" t="s">
        <v>111</v>
      </c>
      <c r="B89" s="1">
        <v>1.3054343399267901E-4</v>
      </c>
      <c r="C89" s="2">
        <v>2.4248627581251699E-11</v>
      </c>
      <c r="D89" s="2">
        <v>9.6121665300432004E-7</v>
      </c>
      <c r="E89" s="2">
        <v>2.6824918052107401E-5</v>
      </c>
      <c r="F89" s="2">
        <v>1.0280899887790299E-7</v>
      </c>
      <c r="G89" s="2">
        <v>5.1326706282581102E-5</v>
      </c>
      <c r="H89" s="2">
        <v>2.6234678208789601E-11</v>
      </c>
      <c r="I89" s="2">
        <v>3.7325887222189402E-10</v>
      </c>
      <c r="J89" s="2">
        <v>1.3866394430539099E-9</v>
      </c>
      <c r="K89" s="2">
        <v>4.38206667208981E-12</v>
      </c>
      <c r="L89" s="1">
        <v>4.7259848929905399E-3</v>
      </c>
      <c r="M89" s="1">
        <v>1.47662956777494E-3</v>
      </c>
      <c r="N89" s="1">
        <v>5.4662846879143896E-3</v>
      </c>
      <c r="O89" s="1">
        <v>4.70626420980915E-3</v>
      </c>
      <c r="P89" s="1">
        <v>7.9270706688507097E-4</v>
      </c>
      <c r="Q89" s="2">
        <v>3.4200960626418301E-10</v>
      </c>
      <c r="R89" s="2">
        <v>7.0642335107589302E-7</v>
      </c>
      <c r="S89" s="2">
        <v>5.1740867001528597E-8</v>
      </c>
      <c r="T89" s="1">
        <v>7.2207276197823705E-4</v>
      </c>
      <c r="U89" s="1">
        <v>1.8234042149241201E-4</v>
      </c>
      <c r="V89" s="2">
        <v>1.8157615517530502E-5</v>
      </c>
      <c r="W89" s="2">
        <v>6.5696779574759899E-7</v>
      </c>
      <c r="X89" s="1">
        <v>2.3362892114484301E-4</v>
      </c>
      <c r="Y89" s="2">
        <v>1.8896254469234801E-5</v>
      </c>
    </row>
    <row r="90" spans="1:25" x14ac:dyDescent="0.2">
      <c r="A90" s="1" t="s">
        <v>112</v>
      </c>
      <c r="B90" s="2">
        <v>3.76877192677165E-5</v>
      </c>
      <c r="C90" s="2">
        <v>1.59210778285149E-11</v>
      </c>
      <c r="D90" s="2">
        <v>2.9370314683394E-6</v>
      </c>
      <c r="E90" s="1">
        <v>1.4093983230351899E-4</v>
      </c>
      <c r="F90" s="2">
        <v>3.7393920403698899E-8</v>
      </c>
      <c r="G90" s="1">
        <v>2.0737171697064001E-4</v>
      </c>
      <c r="H90" s="2">
        <v>1.6046438059611499E-11</v>
      </c>
      <c r="I90" s="2">
        <v>1.1541204534318099E-9</v>
      </c>
      <c r="J90" s="2">
        <v>4.1372943910060003E-9</v>
      </c>
      <c r="K90" s="2">
        <v>2.2101454076715699E-12</v>
      </c>
      <c r="L90" s="1">
        <v>2.0308661795778002E-3</v>
      </c>
      <c r="M90" s="2">
        <v>9.3987113325949705E-5</v>
      </c>
      <c r="N90" s="1">
        <v>6.5256512840312902E-3</v>
      </c>
      <c r="O90" s="1">
        <v>1.5930078423088401E-3</v>
      </c>
      <c r="P90" s="1">
        <v>4.59596885108842E-3</v>
      </c>
      <c r="Q90" s="2">
        <v>6.7505949527312105E-10</v>
      </c>
      <c r="R90" s="2">
        <v>1.0949309710726101E-6</v>
      </c>
      <c r="S90" s="2">
        <v>3.5820169954467499E-8</v>
      </c>
      <c r="T90" s="1">
        <v>2.3769313747740501E-4</v>
      </c>
      <c r="U90" s="1">
        <v>4.81106651296296E-4</v>
      </c>
      <c r="V90" s="2">
        <v>1.06998601700753E-5</v>
      </c>
      <c r="W90" s="2">
        <v>2.4544051802097299E-7</v>
      </c>
      <c r="X90" s="2">
        <v>7.6929023224630506E-5</v>
      </c>
      <c r="Y90" s="2">
        <v>9.3940215863450807E-6</v>
      </c>
    </row>
    <row r="91" spans="1:25" x14ac:dyDescent="0.2">
      <c r="A91" s="1" t="s">
        <v>113</v>
      </c>
      <c r="B91" s="1">
        <v>1.39171816680369E-4</v>
      </c>
      <c r="C91" s="2">
        <v>3.0863867409336802E-11</v>
      </c>
      <c r="D91" s="2">
        <v>1.8218884581507801E-6</v>
      </c>
      <c r="E91" s="2">
        <v>5.9214642403642399E-5</v>
      </c>
      <c r="F91" s="2">
        <v>1.1008969385053301E-7</v>
      </c>
      <c r="G91" s="1">
        <v>1.1458704952174E-4</v>
      </c>
      <c r="H91" s="2">
        <v>3.7369424953090497E-11</v>
      </c>
      <c r="I91" s="2">
        <v>9.0230466660444199E-10</v>
      </c>
      <c r="J91" s="2">
        <v>3.1981526129294999E-9</v>
      </c>
      <c r="K91" s="2">
        <v>5.0567978849961098E-12</v>
      </c>
      <c r="L91" s="1">
        <v>1.6068145305729999E-2</v>
      </c>
      <c r="M91" s="1">
        <v>4.7986604198124201E-4</v>
      </c>
      <c r="N91" s="1">
        <v>9.2475259281646505E-3</v>
      </c>
      <c r="O91" s="1">
        <v>9.0442526935675498E-3</v>
      </c>
      <c r="P91" s="1">
        <v>2.2734666069576799E-3</v>
      </c>
      <c r="Q91" s="2">
        <v>7.7673747840534001E-10</v>
      </c>
      <c r="R91" s="2">
        <v>2.54661832068407E-6</v>
      </c>
      <c r="S91" s="2">
        <v>8.4269288148169406E-8</v>
      </c>
      <c r="T91" s="1">
        <v>1.6355355826677099E-3</v>
      </c>
      <c r="U91" s="1">
        <v>1.11545771946312E-3</v>
      </c>
      <c r="V91" s="2">
        <v>2.3112100537759499E-5</v>
      </c>
      <c r="W91" s="2">
        <v>6.8265235770434105E-7</v>
      </c>
      <c r="X91" s="1">
        <v>2.3852776671910199E-4</v>
      </c>
      <c r="Y91" s="2">
        <v>2.4876917929368801E-5</v>
      </c>
    </row>
    <row r="92" spans="1:25" x14ac:dyDescent="0.2">
      <c r="A92" s="1" t="s">
        <v>114</v>
      </c>
      <c r="B92" s="2">
        <v>6.5500053318593701E-5</v>
      </c>
      <c r="C92" s="2">
        <v>2.3322724945453099E-11</v>
      </c>
      <c r="D92" s="2">
        <v>1.0447468193485501E-6</v>
      </c>
      <c r="E92" s="2">
        <v>3.67183344931377E-5</v>
      </c>
      <c r="F92" s="2">
        <v>5.0053984654299402E-8</v>
      </c>
      <c r="G92" s="2">
        <v>7.8913272879690301E-5</v>
      </c>
      <c r="H92" s="2">
        <v>2.7892517011862599E-11</v>
      </c>
      <c r="I92" s="2">
        <v>5.1776120373819902E-10</v>
      </c>
      <c r="J92" s="2">
        <v>1.9145277346513499E-9</v>
      </c>
      <c r="K92" s="2">
        <v>3.46070312105055E-12</v>
      </c>
      <c r="L92" s="1">
        <v>4.7565430861596099E-2</v>
      </c>
      <c r="M92" s="1">
        <v>1.8832912155377699E-4</v>
      </c>
      <c r="N92" s="1">
        <v>3.0668597521405702E-3</v>
      </c>
      <c r="O92" s="1">
        <v>7.7415126667858599E-3</v>
      </c>
      <c r="P92" s="1">
        <v>4.8206817437234598E-3</v>
      </c>
      <c r="Q92" s="2">
        <v>7.7347820873312604E-10</v>
      </c>
      <c r="R92" s="2">
        <v>1.82257974881138E-6</v>
      </c>
      <c r="S92" s="2">
        <v>6.4144388906009204E-8</v>
      </c>
      <c r="T92" s="1">
        <v>3.2966828311812598E-4</v>
      </c>
      <c r="U92" s="1">
        <v>7.4077249349959696E-3</v>
      </c>
      <c r="V92" s="2">
        <v>1.21064170908725E-5</v>
      </c>
      <c r="W92" s="2">
        <v>3.14559542827969E-7</v>
      </c>
      <c r="X92" s="1">
        <v>1.00085647837014E-4</v>
      </c>
      <c r="Y92" s="2">
        <v>1.48046441434851E-5</v>
      </c>
    </row>
  </sheetData>
  <conditionalFormatting sqref="B1:Y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r, Brent A</dc:creator>
  <cp:lastModifiedBy>Microsoft Office User</cp:lastModifiedBy>
  <dcterms:created xsi:type="dcterms:W3CDTF">2018-12-11T23:21:40Z</dcterms:created>
  <dcterms:modified xsi:type="dcterms:W3CDTF">2019-02-07T17:50:05Z</dcterms:modified>
</cp:coreProperties>
</file>